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486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7" i="1" l="1"/>
  <c r="F227" i="1"/>
  <c r="I219" i="1"/>
  <c r="F219" i="1"/>
  <c r="I225" i="1"/>
  <c r="F225" i="1"/>
  <c r="I226" i="1"/>
  <c r="F226" i="1"/>
  <c r="I224" i="1"/>
  <c r="F224" i="1"/>
  <c r="I220" i="1"/>
  <c r="F220" i="1"/>
  <c r="I223" i="1"/>
  <c r="F223" i="1"/>
  <c r="I221" i="1"/>
  <c r="I222" i="1"/>
  <c r="F222" i="1"/>
  <c r="H213" i="1"/>
  <c r="G213" i="1"/>
  <c r="I213" i="1"/>
  <c r="E213" i="1"/>
  <c r="D213" i="1"/>
  <c r="F213" i="1"/>
  <c r="I212" i="1"/>
  <c r="F212" i="1"/>
  <c r="I211" i="1"/>
  <c r="F211" i="1"/>
  <c r="H205" i="1"/>
  <c r="G205" i="1"/>
  <c r="I205" i="1"/>
  <c r="E205" i="1"/>
  <c r="D205" i="1"/>
  <c r="F205" i="1"/>
  <c r="I204" i="1"/>
  <c r="F204" i="1"/>
  <c r="I201" i="1"/>
  <c r="F201" i="1"/>
  <c r="I203" i="1"/>
  <c r="F203" i="1"/>
  <c r="I202" i="1"/>
  <c r="F202" i="1"/>
  <c r="H195" i="1"/>
  <c r="G195" i="1"/>
  <c r="I195" i="1"/>
  <c r="E195" i="1"/>
  <c r="D195" i="1"/>
  <c r="F195" i="1"/>
  <c r="I194" i="1"/>
  <c r="F194" i="1"/>
  <c r="I193" i="1"/>
  <c r="F193" i="1"/>
  <c r="I192" i="1"/>
  <c r="F192" i="1"/>
  <c r="H186" i="1"/>
  <c r="G186" i="1"/>
  <c r="I186" i="1"/>
  <c r="E186" i="1"/>
  <c r="D186" i="1"/>
  <c r="F186" i="1"/>
  <c r="I183" i="1"/>
  <c r="F183" i="1"/>
  <c r="I180" i="1"/>
  <c r="F180" i="1"/>
  <c r="I182" i="1"/>
  <c r="F182" i="1"/>
  <c r="I181" i="1"/>
  <c r="F181" i="1"/>
  <c r="I185" i="1"/>
  <c r="F185" i="1"/>
  <c r="H173" i="1"/>
  <c r="G173" i="1"/>
  <c r="I173" i="1"/>
  <c r="E173" i="1"/>
  <c r="D173" i="1"/>
  <c r="F173" i="1"/>
  <c r="I172" i="1"/>
  <c r="F172" i="1"/>
  <c r="I171" i="1"/>
  <c r="F171" i="1"/>
  <c r="I170" i="1"/>
  <c r="F170" i="1"/>
  <c r="I169" i="1"/>
  <c r="F169" i="1"/>
  <c r="I168" i="1"/>
  <c r="F168" i="1"/>
  <c r="H159" i="1"/>
  <c r="G159" i="1"/>
  <c r="I159" i="1"/>
  <c r="E159" i="1"/>
  <c r="D159" i="1"/>
  <c r="F159" i="1"/>
  <c r="I156" i="1"/>
  <c r="F156" i="1"/>
  <c r="I155" i="1"/>
  <c r="F155" i="1"/>
  <c r="I96" i="1"/>
  <c r="F96" i="1"/>
  <c r="H150" i="1"/>
  <c r="G150" i="1"/>
  <c r="I150" i="1"/>
  <c r="E150" i="1"/>
  <c r="D150" i="1"/>
  <c r="F150" i="1"/>
  <c r="I95" i="1"/>
  <c r="F95" i="1"/>
  <c r="I91" i="1"/>
  <c r="F91" i="1"/>
  <c r="I147" i="1"/>
  <c r="F147" i="1"/>
  <c r="I94" i="1"/>
  <c r="F94" i="1"/>
  <c r="I144" i="1"/>
  <c r="F144" i="1"/>
  <c r="I143" i="1"/>
  <c r="F143" i="1"/>
  <c r="I142" i="1"/>
  <c r="F142" i="1"/>
  <c r="I140" i="1"/>
  <c r="F140" i="1"/>
  <c r="I141" i="1"/>
  <c r="F141" i="1"/>
  <c r="I139" i="1"/>
  <c r="F139" i="1"/>
  <c r="I93" i="1"/>
  <c r="F93" i="1"/>
  <c r="I134" i="1"/>
  <c r="F134" i="1"/>
  <c r="I92" i="1"/>
  <c r="F92" i="1"/>
  <c r="I90" i="1"/>
  <c r="F90" i="1"/>
  <c r="I130" i="1"/>
  <c r="F130" i="1"/>
  <c r="I129" i="1"/>
  <c r="F129" i="1"/>
  <c r="I128" i="1"/>
  <c r="F128" i="1"/>
  <c r="I127" i="1"/>
  <c r="F127" i="1"/>
  <c r="I126" i="1"/>
  <c r="F126" i="1"/>
  <c r="I125" i="1"/>
  <c r="F125" i="1"/>
  <c r="I122" i="1"/>
  <c r="F122" i="1"/>
  <c r="I149" i="1"/>
  <c r="F149" i="1"/>
  <c r="I121" i="1"/>
  <c r="F121" i="1"/>
  <c r="I118" i="1"/>
  <c r="F118" i="1"/>
  <c r="I116" i="1"/>
  <c r="F116" i="1"/>
  <c r="I115" i="1"/>
  <c r="F115" i="1"/>
  <c r="I114" i="1"/>
  <c r="F114" i="1"/>
  <c r="I148" i="1"/>
  <c r="F148" i="1"/>
  <c r="I108" i="1"/>
  <c r="F108" i="1"/>
  <c r="I106" i="1"/>
  <c r="F106" i="1"/>
  <c r="I105" i="1"/>
  <c r="F105" i="1"/>
  <c r="I104" i="1"/>
  <c r="F104" i="1"/>
  <c r="I103" i="1"/>
  <c r="F103" i="1"/>
  <c r="I101" i="1"/>
  <c r="F101" i="1"/>
  <c r="I99" i="1"/>
  <c r="I56" i="1"/>
  <c r="H83" i="1"/>
  <c r="G83" i="1"/>
  <c r="I83" i="1"/>
  <c r="E83" i="1"/>
  <c r="D83" i="1"/>
  <c r="F83" i="1"/>
  <c r="I54" i="1"/>
  <c r="F54" i="1"/>
  <c r="F56" i="1"/>
  <c r="I55" i="1"/>
  <c r="F55" i="1"/>
  <c r="I53" i="1"/>
  <c r="F53" i="1"/>
  <c r="I52" i="1"/>
  <c r="F52" i="1"/>
  <c r="I49" i="1"/>
  <c r="F49" i="1"/>
  <c r="I6" i="1"/>
  <c r="F6" i="1"/>
  <c r="I5" i="1"/>
  <c r="F5" i="1"/>
  <c r="I10" i="1"/>
  <c r="F10" i="1"/>
  <c r="I79" i="1"/>
  <c r="F79" i="1"/>
  <c r="I76" i="1"/>
  <c r="F76" i="1"/>
  <c r="I9" i="1"/>
  <c r="F9" i="1"/>
  <c r="I73" i="1"/>
  <c r="F73" i="1"/>
  <c r="I72" i="1"/>
  <c r="F72" i="1"/>
  <c r="I71" i="1"/>
  <c r="F71" i="1"/>
  <c r="I50" i="1"/>
  <c r="F50" i="1"/>
  <c r="I69" i="1"/>
  <c r="F69" i="1"/>
  <c r="I70" i="1"/>
  <c r="F70" i="1"/>
  <c r="I68" i="1"/>
  <c r="F68" i="1"/>
  <c r="I8" i="1"/>
  <c r="F8" i="1"/>
  <c r="I7" i="1"/>
  <c r="F7" i="1"/>
  <c r="I60" i="1"/>
  <c r="F60" i="1"/>
  <c r="I48" i="1"/>
  <c r="F48" i="1"/>
  <c r="I47" i="1"/>
  <c r="F47" i="1"/>
  <c r="I46" i="1"/>
  <c r="F46" i="1"/>
  <c r="I45" i="1"/>
  <c r="F45" i="1"/>
  <c r="I44" i="1"/>
  <c r="F44" i="1"/>
  <c r="I43" i="1"/>
  <c r="F43" i="1"/>
  <c r="I40" i="1"/>
  <c r="F40" i="1"/>
  <c r="I78" i="1"/>
  <c r="F78" i="1"/>
  <c r="I39" i="1"/>
  <c r="F39" i="1"/>
  <c r="I36" i="1"/>
  <c r="F36" i="1"/>
  <c r="I34" i="1"/>
  <c r="F34" i="1"/>
  <c r="I33" i="1"/>
  <c r="F33" i="1"/>
  <c r="I32" i="1"/>
  <c r="F32" i="1"/>
  <c r="I77" i="1"/>
  <c r="F77" i="1"/>
  <c r="I26" i="1"/>
  <c r="F26" i="1"/>
  <c r="I24" i="1"/>
  <c r="F24" i="1"/>
  <c r="I23" i="1"/>
  <c r="F23" i="1"/>
  <c r="I22" i="1"/>
  <c r="F22" i="1"/>
  <c r="I21" i="1"/>
  <c r="F21" i="1"/>
  <c r="I19" i="1"/>
  <c r="F19" i="1"/>
  <c r="I17" i="1"/>
</calcChain>
</file>

<file path=xl/comments1.xml><?xml version="1.0" encoding="utf-8"?>
<comments xmlns="http://schemas.openxmlformats.org/spreadsheetml/2006/main">
  <authors>
    <author>Lauren Weatherdon</author>
  </authors>
  <commentList>
    <comment ref="A157" authorId="0">
      <text>
        <r>
          <rPr>
            <b/>
            <sz val="9"/>
            <color indexed="81"/>
            <rFont val="Calibri"/>
            <family val="2"/>
          </rPr>
          <t>Lauren Weatherdon:</t>
        </r>
        <r>
          <rPr>
            <sz val="9"/>
            <color indexed="81"/>
            <rFont val="Calibri"/>
            <family val="2"/>
          </rPr>
          <t xml:space="preserve">
</t>
        </r>
      </text>
    </comment>
    <comment ref="A158" authorId="0">
      <text>
        <r>
          <rPr>
            <b/>
            <sz val="9"/>
            <color indexed="81"/>
            <rFont val="Calibri"/>
            <family val="2"/>
          </rPr>
          <t>Lauren Weatherdon:</t>
        </r>
        <r>
          <rPr>
            <sz val="9"/>
            <color indexed="81"/>
            <rFont val="Calibri"/>
            <family val="2"/>
          </rPr>
          <t xml:space="preserve">
</t>
        </r>
      </text>
    </comment>
    <comment ref="B203" authorId="0">
      <text>
        <r>
          <rPr>
            <b/>
            <sz val="9"/>
            <color indexed="81"/>
            <rFont val="Calibri"/>
            <family val="2"/>
          </rPr>
          <t>Lauren Weatherdon:</t>
        </r>
        <r>
          <rPr>
            <sz val="9"/>
            <color indexed="81"/>
            <rFont val="Calibri"/>
            <family val="2"/>
          </rPr>
          <t xml:space="preserve">
NOTE: Synonym -- </t>
        </r>
        <r>
          <rPr>
            <i/>
            <sz val="9"/>
            <color indexed="81"/>
            <rFont val="Calibri"/>
          </rPr>
          <t>Leukoma staminea</t>
        </r>
      </text>
    </comment>
  </commentList>
</comments>
</file>

<file path=xl/sharedStrings.xml><?xml version="1.0" encoding="utf-8"?>
<sst xmlns="http://schemas.openxmlformats.org/spreadsheetml/2006/main" count="548" uniqueCount="268">
  <si>
    <t>Common Name</t>
  </si>
  <si>
    <t>Scientific Name</t>
  </si>
  <si>
    <t>Included</t>
  </si>
  <si>
    <t>RCP 2.6</t>
  </si>
  <si>
    <t>RCP 8.5</t>
  </si>
  <si>
    <t>Change in catch potential (%)</t>
  </si>
  <si>
    <t>Sebastes aurora</t>
  </si>
  <si>
    <t>Sebastes melanops</t>
  </si>
  <si>
    <t>✔</t>
  </si>
  <si>
    <t>Sebastes mystinus</t>
  </si>
  <si>
    <t>Sebastes paucispinis</t>
  </si>
  <si>
    <t>Sebastes auriculatus</t>
  </si>
  <si>
    <t>Sebastes pinniger</t>
  </si>
  <si>
    <t>Sebastes goodei</t>
  </si>
  <si>
    <t>Sebastes nebulosus</t>
  </si>
  <si>
    <t>Sebastes caurinus</t>
  </si>
  <si>
    <t>Sebastes crameri</t>
  </si>
  <si>
    <t>Sebastes ciliates</t>
  </si>
  <si>
    <t>Sebastes elongates</t>
  </si>
  <si>
    <t>Sebastes variegates</t>
  </si>
  <si>
    <t>Sebastolobus altivelis</t>
  </si>
  <si>
    <t>Sebastes polyspinis</t>
  </si>
  <si>
    <t>Sebastes alutus</t>
  </si>
  <si>
    <t>Sebastes emphaeus</t>
  </si>
  <si>
    <t>Sebastes wilsoni</t>
  </si>
  <si>
    <t>Sebastes maliger</t>
  </si>
  <si>
    <t>Sebastes babcocki</t>
  </si>
  <si>
    <t>Sebastes proriger</t>
  </si>
  <si>
    <t>Sebastes helvomaculatus</t>
  </si>
  <si>
    <t xml:space="preserve">Sebastes aleutianus </t>
  </si>
  <si>
    <t>Sebastes zacentrus</t>
  </si>
  <si>
    <t>Sebastes jordani</t>
  </si>
  <si>
    <t>Sebastes borealis</t>
  </si>
  <si>
    <t>Sebastolobus alascanus</t>
  </si>
  <si>
    <t>Sebastes brevispinis</t>
  </si>
  <si>
    <t>Sebastes diploproa</t>
  </si>
  <si>
    <t>Sebastes saxicola</t>
  </si>
  <si>
    <t>Sebastes nigrocinctus</t>
  </si>
  <si>
    <t>Sebastes miniatus</t>
  </si>
  <si>
    <t>Sebastes entomelas</t>
  </si>
  <si>
    <t>Sebastes ruberrimus</t>
  </si>
  <si>
    <t>Sebastes reedi</t>
  </si>
  <si>
    <t xml:space="preserve">Sebastes flavidus </t>
  </si>
  <si>
    <t>Raja binoculata</t>
  </si>
  <si>
    <t>Raja rhina</t>
  </si>
  <si>
    <t>Raja kincaidi</t>
  </si>
  <si>
    <t>Raja stellulata</t>
  </si>
  <si>
    <t>Raja abyssicola</t>
  </si>
  <si>
    <t xml:space="preserve">Squalus suckleyi </t>
  </si>
  <si>
    <t>Atheresthes stomias</t>
  </si>
  <si>
    <t>Isopsetta isolepis</t>
  </si>
  <si>
    <t>Pleuronichthys coenosus</t>
  </si>
  <si>
    <t>Pleuronichthys decurrens</t>
  </si>
  <si>
    <t>Microstomus pacificus</t>
  </si>
  <si>
    <t>Parophryrs vetulus</t>
  </si>
  <si>
    <t>Hippoglossoides elassodon</t>
  </si>
  <si>
    <t>Citarichthys sordidus</t>
  </si>
  <si>
    <t>Eopsetta jordani</t>
  </si>
  <si>
    <t>Glyptocephalus zachirus</t>
  </si>
  <si>
    <t>Lepidopsetta bilineata</t>
  </si>
  <si>
    <t>Psettichthys melanostictus</t>
  </si>
  <si>
    <t>Lyopsetta exilis</t>
  </si>
  <si>
    <t>Citharichtys stigmaeus</t>
  </si>
  <si>
    <t>Platichthys stellatus</t>
  </si>
  <si>
    <t xml:space="preserve">Limanda aspera </t>
  </si>
  <si>
    <t>Thunnus alalunga</t>
  </si>
  <si>
    <t>Thunnus thynnus</t>
  </si>
  <si>
    <t>Sarda chiliensis lineolata</t>
  </si>
  <si>
    <t>Euthynnus pelamis</t>
  </si>
  <si>
    <t>Thunnys albacares</t>
  </si>
  <si>
    <t>Hypomesus pretiosus pretiosus</t>
  </si>
  <si>
    <t>Osmerus mordax dentex</t>
  </si>
  <si>
    <t xml:space="preserve">Spirinchus starski </t>
  </si>
  <si>
    <t>Scomber japonicas</t>
  </si>
  <si>
    <t xml:space="preserve">Trachurus symmetricus </t>
  </si>
  <si>
    <t>Greenlings</t>
  </si>
  <si>
    <r>
      <t xml:space="preserve">Hexagrammos </t>
    </r>
    <r>
      <rPr>
        <sz val="12"/>
        <color theme="1"/>
        <rFont val="Calibri"/>
        <family val="2"/>
        <scheme val="minor"/>
      </rPr>
      <t>sp.</t>
    </r>
  </si>
  <si>
    <t>Ophiodon elongatus</t>
  </si>
  <si>
    <t>Gadus macrocephalus</t>
  </si>
  <si>
    <t>Sablefish</t>
  </si>
  <si>
    <t>Anoplopoma fimbria</t>
  </si>
  <si>
    <t>Icelinus burchami</t>
  </si>
  <si>
    <t>Jordania zonope</t>
  </si>
  <si>
    <t>Icelinus tenuis</t>
  </si>
  <si>
    <t>Paricelinus hopliticus</t>
  </si>
  <si>
    <t>Ruscarius meanyi</t>
  </si>
  <si>
    <t>Thragra chalcogramma</t>
  </si>
  <si>
    <t>Merluccius productus</t>
  </si>
  <si>
    <t>Rockfish, aurora</t>
  </si>
  <si>
    <t>Rockfish, black</t>
  </si>
  <si>
    <t>Rockfish, blue</t>
  </si>
  <si>
    <t>Rockfish, bocaccio</t>
  </si>
  <si>
    <t>Rockfish, brown</t>
  </si>
  <si>
    <t>Rockfish, canary</t>
  </si>
  <si>
    <t>Rockfish, chilipepper</t>
  </si>
  <si>
    <t>Rockfish, China</t>
  </si>
  <si>
    <t>Rockfish, copper</t>
  </si>
  <si>
    <t>Rockfish, darkblotched</t>
  </si>
  <si>
    <t>Rockfish, dusky</t>
  </si>
  <si>
    <t>Rockfish, greenstriped</t>
  </si>
  <si>
    <t>Rockfish, harlequin</t>
  </si>
  <si>
    <t>Thornyhead, longspine</t>
  </si>
  <si>
    <t>Rockfish, northern</t>
  </si>
  <si>
    <t>Rockfish, Puget Sound</t>
  </si>
  <si>
    <t>Rockfish, pygmy</t>
  </si>
  <si>
    <t>Rockfish, quillback</t>
  </si>
  <si>
    <t>Rockfish, redbanded</t>
  </si>
  <si>
    <t>Rockfish, rosethorn</t>
  </si>
  <si>
    <t>Rockfish, rougheye</t>
  </si>
  <si>
    <t>Rockfish, sharpchin</t>
  </si>
  <si>
    <t>Rockfish, shortbelly</t>
  </si>
  <si>
    <t>Rockfish, shortraker</t>
  </si>
  <si>
    <t>Thornyhead, shortspine</t>
  </si>
  <si>
    <t>Rockfish, silvergray</t>
  </si>
  <si>
    <t>Rockfish, splitnose</t>
  </si>
  <si>
    <t>Rockfish, stripetail</t>
  </si>
  <si>
    <t>Rockfish, tiger</t>
  </si>
  <si>
    <t>Rockfish, vermillion</t>
  </si>
  <si>
    <t>Rockfish, widow</t>
  </si>
  <si>
    <t>Rockfish, yelloweye</t>
  </si>
  <si>
    <t>Rockfish, yellowmouth</t>
  </si>
  <si>
    <t>Rockfish, yellowtail</t>
  </si>
  <si>
    <t>Skate, big</t>
  </si>
  <si>
    <t>Skate, longnose</t>
  </si>
  <si>
    <t>Skate, black</t>
  </si>
  <si>
    <t>Skate, starry</t>
  </si>
  <si>
    <t>Skate, deepsea</t>
  </si>
  <si>
    <t>Dogfish, spiny</t>
  </si>
  <si>
    <t>Flounder, arrowtooth</t>
  </si>
  <si>
    <t>Sole, butter</t>
  </si>
  <si>
    <t>Sole, C-O</t>
  </si>
  <si>
    <t>Sole, curlfin</t>
  </si>
  <si>
    <t>Sole, dover</t>
  </si>
  <si>
    <t>Sole, lemon/English</t>
  </si>
  <si>
    <t>Sole, flathead</t>
  </si>
  <si>
    <t>Sanddab, Pacific</t>
  </si>
  <si>
    <t>Sole, petrale</t>
  </si>
  <si>
    <t>Sole, rex</t>
  </si>
  <si>
    <t>Sole, rock</t>
  </si>
  <si>
    <t>Sole, sand</t>
  </si>
  <si>
    <t>Sole, slender</t>
  </si>
  <si>
    <t>Sanddab, speckled</t>
  </si>
  <si>
    <t>Flounder, starry</t>
  </si>
  <si>
    <t>Sole, yellowfin</t>
  </si>
  <si>
    <t>Tuna, albacore</t>
  </si>
  <si>
    <t>Tuna, bluefin</t>
  </si>
  <si>
    <t>Bonito, Pacific</t>
  </si>
  <si>
    <t>Tuna, skipjack</t>
  </si>
  <si>
    <t>Tuna, yellowfin</t>
  </si>
  <si>
    <t>Smelt, surf</t>
  </si>
  <si>
    <t>Smelt, rainbow</t>
  </si>
  <si>
    <t>Smelt, night</t>
  </si>
  <si>
    <t>Mackerel, chub</t>
  </si>
  <si>
    <t>Mackerel, Pacific</t>
  </si>
  <si>
    <t>Cod, Pacific</t>
  </si>
  <si>
    <t>Cod, ling</t>
  </si>
  <si>
    <t>Sculpin, dusky</t>
  </si>
  <si>
    <t>Sculpin, longfin</t>
  </si>
  <si>
    <t>Sculpin, spotfin</t>
  </si>
  <si>
    <t>Sculpin, thornback</t>
  </si>
  <si>
    <t>Sculpin, Puget Sound</t>
  </si>
  <si>
    <t>Pollock, walleye</t>
  </si>
  <si>
    <t>Hake, Pacific</t>
  </si>
  <si>
    <r>
      <t xml:space="preserve">GROUNDFISH TRAWL/HOOK AND LINE </t>
    </r>
    <r>
      <rPr>
        <sz val="12"/>
        <color theme="1"/>
        <rFont val="Calibri"/>
        <family val="2"/>
        <scheme val="minor"/>
      </rPr>
      <t>(</t>
    </r>
    <r>
      <rPr>
        <b/>
        <sz val="12"/>
        <color theme="1"/>
        <rFont val="Calibri"/>
        <family val="2"/>
        <scheme val="minor"/>
      </rPr>
      <t xml:space="preserve">43 </t>
    </r>
    <r>
      <rPr>
        <sz val="12"/>
        <color theme="1"/>
        <rFont val="Calibri"/>
        <family val="2"/>
        <scheme val="minor"/>
      </rPr>
      <t>of 78 species, 55%). Source: DFO. (2014). 2014/2015 Pacific Groundfish Trawl Commercial Harvest Plan. Version 1.0. Retrieved from http://www.pac.dfo-mpo.gc.ca/fm-gp/mplans/2014/ground-fond/ground-fond-2014-a8-eng.pdf</t>
    </r>
  </si>
  <si>
    <t>Sebastes goodie</t>
  </si>
  <si>
    <t>Hippoglossus stenolepis</t>
  </si>
  <si>
    <t>Squalus suckleyi</t>
  </si>
  <si>
    <r>
      <t xml:space="preserve">ROCKFISH BY HOOK AND LINE (BOTH INSIDE AND OUTSIDE ZN)(36 of 60 species). </t>
    </r>
    <r>
      <rPr>
        <sz val="12"/>
        <color theme="1"/>
        <rFont val="Calibri"/>
        <family val="2"/>
        <scheme val="minor"/>
      </rPr>
      <t>Source: DFO. (2013). 2013/2014 Rockfish by Hook and Line (Inside ZN) Commercial Harvest Plan. Retrieved from: http://www.pac.dfo-mpo.gc.ca/fm-gp/mplans/2013/ground-fond/ground-fond-2013-a4-eng.pdf</t>
    </r>
  </si>
  <si>
    <t>Perch, Pacific ocean</t>
  </si>
  <si>
    <t>Rockfish, redstripe</t>
  </si>
  <si>
    <t>Halibut, Pacific</t>
  </si>
  <si>
    <r>
      <t xml:space="preserve">CRAB BY TRAP. </t>
    </r>
    <r>
      <rPr>
        <sz val="12"/>
        <color theme="1"/>
        <rFont val="Calibri"/>
        <family val="2"/>
        <scheme val="minor"/>
      </rPr>
      <t>Source: DFO. (2013). 2013 Crab Integrated Fisheries Management Plan. Retrieved from: http://www.pac.dfo-mpo.gc.ca/fm-gp/mplans/2013/crab-crabe-2013-eng.pdf</t>
    </r>
  </si>
  <si>
    <t>Metacarcinus magister</t>
  </si>
  <si>
    <t>Cancer productus</t>
  </si>
  <si>
    <t>Lithodes aequispinus</t>
  </si>
  <si>
    <t>Paralithodes camtschatica</t>
  </si>
  <si>
    <t xml:space="preserve">*NOTE: Fishing for golden and red king crabs only occurs occassionally in the north and central coast areas where it is permitted under specific arrangements. </t>
  </si>
  <si>
    <r>
      <t xml:space="preserve">SALMON BY GILL NET, SEINE, OR TROLL (SOUTH AND NORTH COASTS). </t>
    </r>
    <r>
      <rPr>
        <sz val="12"/>
        <color theme="1"/>
        <rFont val="Calibri"/>
        <family val="2"/>
        <scheme val="minor"/>
      </rPr>
      <t>Source: DFO. (2013). 2013/2014 Salmon Integrated Fisheries Management Plan, Northern BC. Retrieved from: http://www.pac.dfo-mpo.gc.ca/fm-gp/mplans/2013/smon/smon-nc-cn-2013-eng.pdf. / DFO. (2013). 2013/2014 Salmon Integrated Fisheries Management Plan, Southern BC. Retrieved from: http://www.pac.dfo-mpo.gc.ca/fm-gp/mplans/2013/smon/smon-sc-cs-2013-eng.pdf</t>
    </r>
  </si>
  <si>
    <t>Oncorhynchus tshawytscha</t>
  </si>
  <si>
    <t>Oncorhynchus keta</t>
  </si>
  <si>
    <t>Oncorhynchus kisutch</t>
  </si>
  <si>
    <t>Oncorhynchus gorbuscha</t>
  </si>
  <si>
    <t>Oncorhynchus nerka</t>
  </si>
  <si>
    <t>Salmon, chinook</t>
  </si>
  <si>
    <t>Salmon, chum</t>
  </si>
  <si>
    <t>Salmon, coho</t>
  </si>
  <si>
    <t>Salmon, pink</t>
  </si>
  <si>
    <t>Salmon, sockeye</t>
  </si>
  <si>
    <t>Crab, Dungeness</t>
  </si>
  <si>
    <t>Crab, red rock</t>
  </si>
  <si>
    <t>Crab, golden king</t>
  </si>
  <si>
    <t>Crab, red king</t>
  </si>
  <si>
    <t>Shrimp, spot (spot prawn)</t>
  </si>
  <si>
    <t>Shrimp, humpback</t>
  </si>
  <si>
    <t>Shrimp, coonstripe</t>
  </si>
  <si>
    <t>Shrimp, smooth pink</t>
  </si>
  <si>
    <t>Shrimp, northern pink</t>
  </si>
  <si>
    <t>Shrimp, flexed (humpy)_</t>
  </si>
  <si>
    <t>Shrimp, sidestripe</t>
  </si>
  <si>
    <t>Pandalus platyceros</t>
  </si>
  <si>
    <t>Pandalus hypsinotus</t>
  </si>
  <si>
    <t>Pandalus danae</t>
  </si>
  <si>
    <t>Pandalus jordani</t>
  </si>
  <si>
    <t>Pandalus borealis</t>
  </si>
  <si>
    <t>Pandalus goniurus</t>
  </si>
  <si>
    <t>Pandalus dispar</t>
  </si>
  <si>
    <r>
      <t xml:space="preserve">GEODUCK AND HORSE CLAM BY DIVE. </t>
    </r>
    <r>
      <rPr>
        <sz val="12"/>
        <color theme="1"/>
        <rFont val="Calibri"/>
        <family val="2"/>
        <scheme val="minor"/>
      </rPr>
      <t>Source: DFO. (2013). Geoduck and Horse Clam Integrated Fisheries Management Plan. Retrieved from: http://www.pac.dfo-mpo.gc.ca/fm-gp/mplans/2014/geoduck-panope-2014-eng.pdf</t>
    </r>
  </si>
  <si>
    <t>Panopea abrupta</t>
  </si>
  <si>
    <t>Tresus capax</t>
  </si>
  <si>
    <t>Tresus nuttallii</t>
  </si>
  <si>
    <t>Geoduck, Pacific</t>
  </si>
  <si>
    <t>Clam, horse</t>
  </si>
  <si>
    <t>Gaper, Pacific</t>
  </si>
  <si>
    <r>
      <t xml:space="preserve">INTERTIDAL CLAM BY HAND. </t>
    </r>
    <r>
      <rPr>
        <sz val="12"/>
        <color theme="1"/>
        <rFont val="Calibri"/>
        <family val="2"/>
        <scheme val="minor"/>
      </rPr>
      <t>Source: DFO. (2013). 2013/2015 Intertidal Clam Integrated Fisheries Management Plan. Retrieved from: http://www.pac.dfo-mpo.gc.ca/fm-gp/mplans/2013/intertidal_clam-palourde_intercotidale-2013-15-eng.pdf</t>
    </r>
  </si>
  <si>
    <t>Manila clam</t>
  </si>
  <si>
    <t>Venerupis philipinarum</t>
  </si>
  <si>
    <t>Pacific littleneck clam</t>
  </si>
  <si>
    <t>Protothaca staminea</t>
  </si>
  <si>
    <t>Saxidomus gigantea</t>
  </si>
  <si>
    <t>Nutallia obscurata</t>
  </si>
  <si>
    <t>SINGLE-SPECIES COMMERCIAL FISHERIES</t>
  </si>
  <si>
    <t>Fishery</t>
  </si>
  <si>
    <t>TaxonName</t>
  </si>
  <si>
    <t>Gear</t>
  </si>
  <si>
    <t>Reference</t>
  </si>
  <si>
    <t>Retrieved from</t>
  </si>
  <si>
    <t>Longline or trap</t>
  </si>
  <si>
    <t>DFO. (2014). 2014/2015 Sablefish Commercial Harvest Plan.</t>
  </si>
  <si>
    <t>http://www.pac.dfo-mpo.gc.ca/fm-gp/mplans/2014/ground-fond/ground-fond-2014-a7-eng.pdf</t>
  </si>
  <si>
    <t>Clupea pallasii</t>
  </si>
  <si>
    <t>Roe herring, SOK, Food and Bait</t>
  </si>
  <si>
    <t>DFO. (2013). 2013/2014 Pacific Herring Integrated Fisheries Management Plan.</t>
  </si>
  <si>
    <t>http://www.pac.dfo-mpo.gc.ca/fm-gp/mplans/2014/herring-hareng-2013-2014-eng.pdf</t>
  </si>
  <si>
    <t>Hook and line</t>
  </si>
  <si>
    <t>DFO. (2013). 2013/2014 Albacore Tuna Integrated Fisheries Management Plan</t>
  </si>
  <si>
    <t>http://www.pac.dfo-mpo.gc.ca/fm-gp/mplans/2013/tuna-thon-2013-eng.pdf</t>
  </si>
  <si>
    <t>Sardinops sagax</t>
  </si>
  <si>
    <t>Seine</t>
  </si>
  <si>
    <t>DFO. (2013). 2012/2015 Pacific Sardine Integrated Fisheries Management Plan.</t>
  </si>
  <si>
    <t>http://www.pac.dfo-mpo.gc.ca/fm-gp/mplans/2013/sardine-2012-15-eng.pdf</t>
  </si>
  <si>
    <t>DFO. (2014). 2014/2015 Halibut Commercial Harvest Plan</t>
  </si>
  <si>
    <t>http://www.pac.dfo-mpo.gc.ca/fm-gp/mplans/2014/ground-fond/ground-fond-2014-a6-eng.pdf</t>
  </si>
  <si>
    <t>Parastichopus californicus</t>
  </si>
  <si>
    <t>Dive</t>
  </si>
  <si>
    <t>DFO. (2013). 2013/2014 Sea Cucumber by Dive Integrated Fisheries Management Plan</t>
  </si>
  <si>
    <t>http://www.pac.dfo-mpo.gc.ca/fm-gp/mplans/2013/sea_cucumber-holothurie-2013-eng.pdf</t>
  </si>
  <si>
    <t>Mesocentrotus franciscanus</t>
  </si>
  <si>
    <t>DFO. (2013). 2013/2016 Red Sea Urchin Integrated Fisheries Management Plan</t>
  </si>
  <si>
    <t>http://www.pac.dfo-mpo.gc.ca/fm-gp/mplans/2013/red_urchin-oursin_rouge-2013-eng.pdf</t>
  </si>
  <si>
    <t>Strongylocentrotus droebachiensis</t>
  </si>
  <si>
    <t>DFO. (2013). 2013/2016 Green Sea Urchin Integrated Fisheries Management Plan</t>
  </si>
  <si>
    <t>http://www.pac.dfo-mpo.gc.ca/fm-gp/mplans/2013/green_urchin-oursin_vert-2013-eng.pdf</t>
  </si>
  <si>
    <t>Siliqua patula</t>
  </si>
  <si>
    <t>Council of the Haida Nation/DFO. (2013). 2013 Council of the Haida Nation/Fisheries and Oceans Canada Joint Razor Clam Management Plan.</t>
  </si>
  <si>
    <t>http://www.pac.dfo-mpo.gc.ca/fm-gp/mplans/2013/razor-couteau-2013-eng.pdf</t>
  </si>
  <si>
    <t>Sea cucumber, red</t>
  </si>
  <si>
    <t>Sea urchin, red</t>
  </si>
  <si>
    <t>Sea urchin, green</t>
  </si>
  <si>
    <t>Clam, Pacific razor</t>
  </si>
  <si>
    <t>Hand (Haida)</t>
  </si>
  <si>
    <t>Sardine, Pacific</t>
  </si>
  <si>
    <t>Herring, Pacific</t>
  </si>
  <si>
    <r>
      <t xml:space="preserve">PRAWN AND SHRIMP BY TRAP/TRAWL. DFO. (2013). </t>
    </r>
    <r>
      <rPr>
        <sz val="12"/>
        <color theme="1"/>
        <rFont val="Calibri"/>
        <family val="2"/>
        <scheme val="minor"/>
      </rPr>
      <t>2013/2014 Prawn and Shrimp by Trap Integrated Fisheries Management Plan. Retrieved from: www.pac.dfo-mpo.gc.ca/fm-gp/mplans/2013/shrimp_trap-crevette_c</t>
    </r>
    <r>
      <rPr>
        <b/>
        <sz val="12"/>
        <color theme="1"/>
        <rFont val="Calibri"/>
        <family val="2"/>
        <scheme val="minor"/>
      </rPr>
      <t>asier-2013-eng.pdf</t>
    </r>
  </si>
  <si>
    <t>Clam, manila</t>
  </si>
  <si>
    <t>Clam, Pacific littleneck</t>
  </si>
  <si>
    <t>Clam, butter</t>
  </si>
  <si>
    <t>Clam, varnish</t>
  </si>
  <si>
    <r>
      <t xml:space="preserve">HEILTSUK INTERTIDAL CLAM BY HAND. </t>
    </r>
    <r>
      <rPr>
        <sz val="12"/>
        <color theme="1"/>
        <rFont val="Calibri"/>
        <family val="2"/>
        <scheme val="minor"/>
      </rPr>
      <t>SOURCE: Heiltsuk Tribal Council, DFO. (2010). 2010/2011 Heiltsuk Tribal Council / Fisheries and Oceans Canada Intertidal Clam Joint Management Plan. Retrieved from: http://www.dfo-mpo.gc.ca/Library/342088.pd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_(* #,##0_);_(* \(#,##0\);_(* &quot;-&quot;??_);_(@_)"/>
    <numFmt numFmtId="165" formatCode="0.0"/>
    <numFmt numFmtId="166" formatCode="_-* #,##0_-;\-* #,##0_-;_-* &quot;-&quot;??_-;_-@_-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theme="1"/>
      <name val="Zapf Dingbats"/>
      <family val="2"/>
    </font>
    <font>
      <sz val="12"/>
      <color rgb="FF000000"/>
      <name val="Zapf Dingbats"/>
      <family val="2"/>
    </font>
    <font>
      <sz val="10"/>
      <color rgb="FF000000"/>
      <name val="Calibri"/>
      <scheme val="minor"/>
    </font>
    <font>
      <sz val="10"/>
      <color theme="1"/>
      <name val="Calibri"/>
      <scheme val="minor"/>
    </font>
    <font>
      <sz val="12"/>
      <name val="Calibri"/>
      <scheme val="minor"/>
    </font>
    <font>
      <b/>
      <sz val="10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sz val="10"/>
      <name val="Calibri"/>
      <scheme val="minor"/>
    </font>
    <font>
      <i/>
      <sz val="12"/>
      <color rgb="FF000000"/>
      <name val="Calibri"/>
      <scheme val="minor"/>
    </font>
    <font>
      <i/>
      <sz val="9"/>
      <color indexed="8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15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5" fillId="0" borderId="0" xfId="0" applyFont="1"/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2" borderId="0" xfId="0" applyFill="1"/>
    <xf numFmtId="164" fontId="8" fillId="0" borderId="0" xfId="0" applyNumberFormat="1" applyFont="1"/>
    <xf numFmtId="165" fontId="8" fillId="0" borderId="0" xfId="0" applyNumberFormat="1" applyFont="1"/>
    <xf numFmtId="165" fontId="9" fillId="0" borderId="0" xfId="0" applyNumberFormat="1" applyFont="1"/>
    <xf numFmtId="164" fontId="9" fillId="0" borderId="0" xfId="1" applyNumberFormat="1" applyFont="1"/>
    <xf numFmtId="164" fontId="2" fillId="0" borderId="0" xfId="1" applyNumberFormat="1" applyFont="1"/>
    <xf numFmtId="165" fontId="2" fillId="0" borderId="0" xfId="0" applyNumberFormat="1" applyFont="1"/>
    <xf numFmtId="0" fontId="10" fillId="0" borderId="0" xfId="0" applyFont="1"/>
    <xf numFmtId="166" fontId="0" fillId="0" borderId="0" xfId="1" applyNumberFormat="1" applyFont="1"/>
    <xf numFmtId="165" fontId="11" fillId="0" borderId="0" xfId="0" applyNumberFormat="1" applyFont="1"/>
    <xf numFmtId="0" fontId="12" fillId="0" borderId="0" xfId="0" applyFont="1"/>
    <xf numFmtId="0" fontId="2" fillId="2" borderId="0" xfId="0" applyFont="1" applyFill="1"/>
    <xf numFmtId="164" fontId="2" fillId="0" borderId="0" xfId="0" applyNumberFormat="1" applyFont="1"/>
    <xf numFmtId="164" fontId="15" fillId="0" borderId="0" xfId="1" applyNumberFormat="1" applyFont="1"/>
    <xf numFmtId="165" fontId="15" fillId="0" borderId="0" xfId="0" applyNumberFormat="1" applyFont="1"/>
    <xf numFmtId="0" fontId="16" fillId="0" borderId="0" xfId="0" applyFont="1"/>
    <xf numFmtId="164" fontId="0" fillId="0" borderId="0" xfId="1" applyNumberFormat="1" applyFont="1"/>
    <xf numFmtId="165" fontId="0" fillId="0" borderId="0" xfId="0" applyNumberFormat="1" applyFont="1"/>
    <xf numFmtId="0" fontId="0" fillId="0" borderId="0" xfId="0" applyFont="1"/>
    <xf numFmtId="164" fontId="1" fillId="0" borderId="0" xfId="1" applyNumberFormat="1" applyFont="1"/>
    <xf numFmtId="165" fontId="1" fillId="0" borderId="0" xfId="0" applyNumberFormat="1" applyFont="1"/>
    <xf numFmtId="0" fontId="3" fillId="0" borderId="0" xfId="104"/>
    <xf numFmtId="166" fontId="9" fillId="0" borderId="0" xfId="1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</cellXfs>
  <cellStyles count="315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pac.dfo-mpo.gc.ca/fm-gp/mplans/2013/green_urchin-oursin_vert-2013-eng.pdf" TargetMode="Externa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27"/>
  <sheetViews>
    <sheetView tabSelected="1" topLeftCell="A180" workbookViewId="0">
      <selection activeCell="J210" sqref="J210:J212"/>
    </sheetView>
  </sheetViews>
  <sheetFormatPr baseColWidth="10" defaultRowHeight="15" x14ac:dyDescent="0"/>
  <cols>
    <col min="1" max="1" width="18" customWidth="1"/>
    <col min="2" max="2" width="19" customWidth="1"/>
    <col min="4" max="5" width="15.5" customWidth="1"/>
    <col min="6" max="7" width="14.83203125" customWidth="1"/>
    <col min="8" max="8" width="15.6640625" customWidth="1"/>
    <col min="9" max="9" width="14" customWidth="1"/>
    <col min="10" max="10" width="23.33203125" customWidth="1"/>
  </cols>
  <sheetData>
    <row r="1" spans="1:9">
      <c r="A1" s="1" t="s">
        <v>163</v>
      </c>
    </row>
    <row r="2" spans="1:9">
      <c r="A2" s="31" t="s">
        <v>0</v>
      </c>
      <c r="B2" s="31" t="s">
        <v>1</v>
      </c>
      <c r="C2" s="31" t="s">
        <v>2</v>
      </c>
      <c r="D2" s="30" t="s">
        <v>3</v>
      </c>
      <c r="E2" s="30"/>
      <c r="F2" s="30"/>
      <c r="G2" s="30" t="s">
        <v>4</v>
      </c>
      <c r="H2" s="30"/>
      <c r="I2" s="30"/>
    </row>
    <row r="3" spans="1:9" ht="36" customHeight="1">
      <c r="A3" s="31"/>
      <c r="B3" s="31"/>
      <c r="C3" s="31"/>
      <c r="D3" s="1">
        <v>2000</v>
      </c>
      <c r="E3" s="1">
        <v>2050</v>
      </c>
      <c r="F3" s="2" t="s">
        <v>5</v>
      </c>
      <c r="G3" s="1">
        <v>2000</v>
      </c>
      <c r="H3" s="1">
        <v>2050</v>
      </c>
      <c r="I3" s="2" t="s">
        <v>5</v>
      </c>
    </row>
    <row r="4" spans="1:9">
      <c r="A4" s="14" t="s">
        <v>146</v>
      </c>
      <c r="B4" s="3" t="s">
        <v>67</v>
      </c>
      <c r="C4" s="4"/>
      <c r="D4" s="7"/>
      <c r="E4" s="7"/>
      <c r="F4" s="7"/>
      <c r="G4" s="7"/>
      <c r="H4" s="7"/>
      <c r="I4" s="7"/>
    </row>
    <row r="5" spans="1:9">
      <c r="A5" s="14" t="s">
        <v>155</v>
      </c>
      <c r="B5" s="3" t="s">
        <v>77</v>
      </c>
      <c r="C5" s="6" t="s">
        <v>8</v>
      </c>
      <c r="D5" s="11">
        <v>373737539</v>
      </c>
      <c r="E5" s="11">
        <v>364973195</v>
      </c>
      <c r="F5" s="10">
        <f t="shared" ref="F5:F10" si="0">((E5-D5)/D5)*100</f>
        <v>-2.3450531684482465</v>
      </c>
      <c r="G5" s="11">
        <v>369189827</v>
      </c>
      <c r="H5" s="11">
        <v>344941498</v>
      </c>
      <c r="I5" s="10">
        <f t="shared" ref="I5:I10" si="1">((H5-G5)/G5)*100</f>
        <v>-6.5679840631145012</v>
      </c>
    </row>
    <row r="6" spans="1:9">
      <c r="A6" s="14" t="s">
        <v>154</v>
      </c>
      <c r="B6" s="3" t="s">
        <v>78</v>
      </c>
      <c r="C6" s="6" t="s">
        <v>8</v>
      </c>
      <c r="D6" s="11">
        <v>73649163</v>
      </c>
      <c r="E6" s="11">
        <v>68696170</v>
      </c>
      <c r="F6" s="10">
        <f t="shared" si="0"/>
        <v>-6.7251178401036267</v>
      </c>
      <c r="G6" s="11">
        <v>74449419</v>
      </c>
      <c r="H6" s="11">
        <v>48107193</v>
      </c>
      <c r="I6" s="10">
        <f t="shared" si="1"/>
        <v>-35.382715343957216</v>
      </c>
    </row>
    <row r="7" spans="1:9">
      <c r="A7" s="14" t="s">
        <v>127</v>
      </c>
      <c r="B7" s="3" t="s">
        <v>48</v>
      </c>
      <c r="C7" s="6" t="s">
        <v>8</v>
      </c>
      <c r="D7" s="11">
        <v>92241419</v>
      </c>
      <c r="E7" s="11">
        <v>88223249</v>
      </c>
      <c r="F7" s="10">
        <f t="shared" si="0"/>
        <v>-4.3561450415241332</v>
      </c>
      <c r="G7" s="11">
        <v>91959365</v>
      </c>
      <c r="H7" s="11">
        <v>75362880</v>
      </c>
      <c r="I7" s="10">
        <f t="shared" si="1"/>
        <v>-18.047628971774653</v>
      </c>
    </row>
    <row r="8" spans="1:9">
      <c r="A8" s="14" t="s">
        <v>128</v>
      </c>
      <c r="B8" s="3" t="s">
        <v>49</v>
      </c>
      <c r="C8" s="6" t="s">
        <v>8</v>
      </c>
      <c r="D8" s="11">
        <v>397625969</v>
      </c>
      <c r="E8" s="11">
        <v>280899774</v>
      </c>
      <c r="F8" s="10">
        <f t="shared" si="0"/>
        <v>-29.355777564920565</v>
      </c>
      <c r="G8" s="11">
        <v>399913432</v>
      </c>
      <c r="H8" s="11">
        <v>272134596</v>
      </c>
      <c r="I8" s="10">
        <f t="shared" si="1"/>
        <v>-31.951623970459686</v>
      </c>
    </row>
    <row r="9" spans="1:9">
      <c r="A9" s="14" t="s">
        <v>142</v>
      </c>
      <c r="B9" s="3" t="s">
        <v>63</v>
      </c>
      <c r="C9" s="6" t="s">
        <v>8</v>
      </c>
      <c r="D9" s="11">
        <v>78698753</v>
      </c>
      <c r="E9" s="11">
        <v>74496781</v>
      </c>
      <c r="F9" s="10">
        <f t="shared" si="0"/>
        <v>-5.3393120472950821</v>
      </c>
      <c r="G9" s="11">
        <v>77863603</v>
      </c>
      <c r="H9" s="11">
        <v>55081614</v>
      </c>
      <c r="I9" s="10">
        <f t="shared" si="1"/>
        <v>-29.258842542901593</v>
      </c>
    </row>
    <row r="10" spans="1:9">
      <c r="A10" s="14" t="s">
        <v>75</v>
      </c>
      <c r="B10" s="3" t="s">
        <v>76</v>
      </c>
      <c r="C10" s="6" t="s">
        <v>8</v>
      </c>
      <c r="D10" s="11">
        <v>112921120</v>
      </c>
      <c r="E10" s="11">
        <v>111480439</v>
      </c>
      <c r="F10" s="10">
        <f t="shared" si="0"/>
        <v>-1.2758295348115569</v>
      </c>
      <c r="G10" s="11">
        <v>109262370</v>
      </c>
      <c r="H10" s="11">
        <v>112148943</v>
      </c>
      <c r="I10" s="10">
        <f t="shared" si="1"/>
        <v>2.64187295223415</v>
      </c>
    </row>
    <row r="11" spans="1:9">
      <c r="A11" s="14" t="s">
        <v>162</v>
      </c>
      <c r="B11" s="3" t="s">
        <v>87</v>
      </c>
      <c r="C11" s="7"/>
      <c r="D11" s="7"/>
      <c r="E11" s="7"/>
      <c r="F11" s="7"/>
      <c r="G11" s="7"/>
      <c r="H11" s="7"/>
      <c r="I11" s="7"/>
    </row>
    <row r="12" spans="1:9">
      <c r="A12" s="14" t="s">
        <v>152</v>
      </c>
      <c r="B12" s="3" t="s">
        <v>73</v>
      </c>
      <c r="C12" s="4"/>
      <c r="D12" s="7"/>
      <c r="E12" s="7"/>
      <c r="F12" s="7"/>
      <c r="G12" s="7"/>
      <c r="H12" s="7"/>
      <c r="I12" s="7"/>
    </row>
    <row r="13" spans="1:9">
      <c r="A13" s="14" t="s">
        <v>153</v>
      </c>
      <c r="B13" s="3" t="s">
        <v>74</v>
      </c>
      <c r="C13" s="4"/>
      <c r="D13" s="7"/>
      <c r="E13" s="7"/>
      <c r="F13" s="7"/>
      <c r="G13" s="7"/>
      <c r="H13" s="7"/>
      <c r="I13" s="7"/>
    </row>
    <row r="14" spans="1:9">
      <c r="A14" s="14" t="s">
        <v>168</v>
      </c>
      <c r="B14" s="3" t="s">
        <v>22</v>
      </c>
      <c r="C14" s="4"/>
      <c r="D14" s="7"/>
      <c r="E14" s="7"/>
      <c r="F14" s="7"/>
      <c r="G14" s="7"/>
      <c r="H14" s="7"/>
      <c r="I14" s="7"/>
    </row>
    <row r="15" spans="1:9">
      <c r="A15" s="14" t="s">
        <v>161</v>
      </c>
      <c r="B15" s="3" t="s">
        <v>86</v>
      </c>
      <c r="C15" s="7"/>
      <c r="D15" s="7"/>
      <c r="E15" s="7"/>
      <c r="F15" s="7"/>
      <c r="G15" s="7"/>
      <c r="H15" s="7"/>
      <c r="I15" s="7"/>
    </row>
    <row r="16" spans="1:9">
      <c r="A16" t="s">
        <v>88</v>
      </c>
      <c r="B16" s="3" t="s">
        <v>6</v>
      </c>
      <c r="C16" s="4"/>
      <c r="D16" s="7"/>
      <c r="E16" s="7"/>
      <c r="F16" s="7"/>
      <c r="G16" s="7"/>
      <c r="H16" s="7"/>
      <c r="I16" s="7"/>
    </row>
    <row r="17" spans="1:9">
      <c r="A17" t="s">
        <v>89</v>
      </c>
      <c r="B17" s="3" t="s">
        <v>7</v>
      </c>
      <c r="C17" s="5" t="s">
        <v>8</v>
      </c>
      <c r="D17" s="8">
        <v>285585167</v>
      </c>
      <c r="E17" s="8">
        <v>285349111</v>
      </c>
      <c r="F17" s="9">
        <v>-0.1</v>
      </c>
      <c r="G17" s="8">
        <v>279824815</v>
      </c>
      <c r="H17" s="8">
        <v>290590029</v>
      </c>
      <c r="I17" s="10">
        <f>((H17-G17)/G17)*100</f>
        <v>3.8471262814915113</v>
      </c>
    </row>
    <row r="18" spans="1:9">
      <c r="A18" t="s">
        <v>90</v>
      </c>
      <c r="B18" s="3" t="s">
        <v>9</v>
      </c>
      <c r="C18" s="4"/>
      <c r="D18" s="7"/>
      <c r="E18" s="7"/>
      <c r="F18" s="7"/>
      <c r="G18" s="7"/>
      <c r="H18" s="7"/>
      <c r="I18" s="7"/>
    </row>
    <row r="19" spans="1:9">
      <c r="A19" t="s">
        <v>91</v>
      </c>
      <c r="B19" s="3" t="s">
        <v>10</v>
      </c>
      <c r="C19" s="6" t="s">
        <v>8</v>
      </c>
      <c r="D19" s="11">
        <v>246501238</v>
      </c>
      <c r="E19" s="11">
        <v>239878016</v>
      </c>
      <c r="F19" s="10">
        <f>((E19-D19)/D19)*100</f>
        <v>-2.6868919822625799</v>
      </c>
      <c r="G19" s="11">
        <v>244417690</v>
      </c>
      <c r="H19" s="11">
        <v>219958591</v>
      </c>
      <c r="I19" s="10">
        <f>((H19-G19)/G19)*100</f>
        <v>-10.007090321490232</v>
      </c>
    </row>
    <row r="20" spans="1:9">
      <c r="A20" t="s">
        <v>92</v>
      </c>
      <c r="B20" s="3" t="s">
        <v>11</v>
      </c>
      <c r="C20" s="4"/>
      <c r="D20" s="7"/>
      <c r="E20" s="7"/>
      <c r="F20" s="7"/>
      <c r="G20" s="7"/>
      <c r="H20" s="7"/>
      <c r="I20" s="7"/>
    </row>
    <row r="21" spans="1:9">
      <c r="A21" s="14" t="s">
        <v>93</v>
      </c>
      <c r="B21" s="3" t="s">
        <v>12</v>
      </c>
      <c r="C21" s="6" t="s">
        <v>8</v>
      </c>
      <c r="D21" s="11">
        <v>266563672</v>
      </c>
      <c r="E21" s="11">
        <v>256286022</v>
      </c>
      <c r="F21" s="10">
        <f>((E21-D21)/D21)*100</f>
        <v>-3.8556079014397735</v>
      </c>
      <c r="G21" s="11">
        <v>265664180</v>
      </c>
      <c r="H21" s="11">
        <v>226187759</v>
      </c>
      <c r="I21" s="10">
        <f>((H21-G21)/G21)*100</f>
        <v>-14.859519638665628</v>
      </c>
    </row>
    <row r="22" spans="1:9">
      <c r="A22" s="14" t="s">
        <v>94</v>
      </c>
      <c r="B22" s="3" t="s">
        <v>13</v>
      </c>
      <c r="C22" s="6" t="s">
        <v>8</v>
      </c>
      <c r="D22" s="11">
        <v>523683456</v>
      </c>
      <c r="E22" s="11">
        <v>507563961</v>
      </c>
      <c r="F22" s="10">
        <f>((E22-D22)/D22)*100</f>
        <v>-3.0780989575504178</v>
      </c>
      <c r="G22" s="11">
        <v>516690227</v>
      </c>
      <c r="H22" s="11">
        <v>482755030</v>
      </c>
      <c r="I22" s="10">
        <f>((H22-G22)/G22)*100</f>
        <v>-6.5678031491003983</v>
      </c>
    </row>
    <row r="23" spans="1:9">
      <c r="A23" s="14" t="s">
        <v>95</v>
      </c>
      <c r="B23" s="3" t="s">
        <v>14</v>
      </c>
      <c r="C23" s="6" t="s">
        <v>8</v>
      </c>
      <c r="D23" s="11">
        <v>1154153650</v>
      </c>
      <c r="E23" s="11">
        <v>1146141547</v>
      </c>
      <c r="F23" s="10">
        <f>((E23-D23)/D23)*100</f>
        <v>-0.69419725874453553</v>
      </c>
      <c r="G23" s="11">
        <v>1129409322</v>
      </c>
      <c r="H23" s="11">
        <v>1148807715</v>
      </c>
      <c r="I23" s="10">
        <f>((H23-G23)/G23)*100</f>
        <v>1.7175697616563501</v>
      </c>
    </row>
    <row r="24" spans="1:9">
      <c r="A24" s="14" t="s">
        <v>96</v>
      </c>
      <c r="B24" s="3" t="s">
        <v>15</v>
      </c>
      <c r="C24" s="6" t="s">
        <v>8</v>
      </c>
      <c r="D24" s="11">
        <v>683734778</v>
      </c>
      <c r="E24" s="11">
        <v>666757823</v>
      </c>
      <c r="F24" s="10">
        <f>((E24-D24)/D24)*100</f>
        <v>-2.4829737416106687</v>
      </c>
      <c r="G24" s="11">
        <v>683102561</v>
      </c>
      <c r="H24" s="11">
        <v>636272241</v>
      </c>
      <c r="I24" s="10">
        <f>((H24-G24)/G24)*100</f>
        <v>-6.8555327814090861</v>
      </c>
    </row>
    <row r="25" spans="1:9">
      <c r="A25" s="14" t="s">
        <v>97</v>
      </c>
      <c r="B25" s="3" t="s">
        <v>16</v>
      </c>
      <c r="C25" s="4"/>
      <c r="D25" s="7"/>
      <c r="E25" s="7"/>
      <c r="F25" s="7"/>
      <c r="G25" s="7"/>
      <c r="H25" s="7"/>
      <c r="I25" s="7"/>
    </row>
    <row r="26" spans="1:9">
      <c r="A26" s="14" t="s">
        <v>98</v>
      </c>
      <c r="B26" s="3" t="s">
        <v>17</v>
      </c>
      <c r="C26" s="6" t="s">
        <v>8</v>
      </c>
      <c r="D26" s="11">
        <v>662390997</v>
      </c>
      <c r="E26" s="11">
        <v>668553026</v>
      </c>
      <c r="F26" s="10">
        <f>((E26-D26)/D26)*100</f>
        <v>0.93027064496771839</v>
      </c>
      <c r="G26" s="11">
        <v>658686465</v>
      </c>
      <c r="H26" s="11">
        <v>567233181</v>
      </c>
      <c r="I26" s="10">
        <f>((H26-G26)/G26)*100</f>
        <v>-13.884190560982606</v>
      </c>
    </row>
    <row r="27" spans="1:9">
      <c r="A27" s="14" t="s">
        <v>99</v>
      </c>
      <c r="B27" s="3" t="s">
        <v>18</v>
      </c>
      <c r="C27" s="4"/>
      <c r="D27" s="7"/>
      <c r="E27" s="7"/>
      <c r="F27" s="7"/>
      <c r="G27" s="7"/>
      <c r="H27" s="7"/>
      <c r="I27" s="7"/>
    </row>
    <row r="28" spans="1:9">
      <c r="A28" s="14" t="s">
        <v>100</v>
      </c>
      <c r="B28" s="3" t="s">
        <v>19</v>
      </c>
      <c r="C28" s="4"/>
      <c r="D28" s="7"/>
      <c r="E28" s="7"/>
      <c r="F28" s="7"/>
      <c r="G28" s="7"/>
      <c r="H28" s="7"/>
      <c r="I28" s="7"/>
    </row>
    <row r="29" spans="1:9">
      <c r="A29" s="14" t="s">
        <v>102</v>
      </c>
      <c r="B29" s="3" t="s">
        <v>21</v>
      </c>
      <c r="C29" s="4"/>
      <c r="D29" s="7"/>
      <c r="E29" s="7"/>
      <c r="F29" s="7"/>
      <c r="G29" s="7"/>
      <c r="H29" s="7"/>
      <c r="I29" s="7"/>
    </row>
    <row r="30" spans="1:9">
      <c r="A30" s="14" t="s">
        <v>103</v>
      </c>
      <c r="B30" s="3" t="s">
        <v>23</v>
      </c>
      <c r="C30" s="4"/>
      <c r="D30" s="7"/>
      <c r="E30" s="7"/>
      <c r="F30" s="7"/>
      <c r="G30" s="7"/>
      <c r="H30" s="7"/>
      <c r="I30" s="7"/>
    </row>
    <row r="31" spans="1:9">
      <c r="A31" s="14" t="s">
        <v>104</v>
      </c>
      <c r="B31" s="3" t="s">
        <v>24</v>
      </c>
      <c r="C31" s="4"/>
      <c r="D31" s="7"/>
      <c r="E31" s="7"/>
      <c r="F31" s="7"/>
      <c r="G31" s="7"/>
      <c r="H31" s="7"/>
      <c r="I31" s="7"/>
    </row>
    <row r="32" spans="1:9">
      <c r="A32" s="14" t="s">
        <v>105</v>
      </c>
      <c r="B32" s="3" t="s">
        <v>25</v>
      </c>
      <c r="C32" s="6" t="s">
        <v>8</v>
      </c>
      <c r="D32" s="11">
        <v>751690911</v>
      </c>
      <c r="E32" s="11">
        <v>731357627</v>
      </c>
      <c r="F32" s="10">
        <f>((E32-D32)/D32)*100</f>
        <v>-2.7050059675392295</v>
      </c>
      <c r="G32" s="11">
        <v>748927613</v>
      </c>
      <c r="H32" s="11">
        <v>616234766</v>
      </c>
      <c r="I32" s="10">
        <f>((H32-G32)/G32)*100</f>
        <v>-17.71771326049371</v>
      </c>
    </row>
    <row r="33" spans="1:9">
      <c r="A33" s="14" t="s">
        <v>106</v>
      </c>
      <c r="B33" s="3" t="s">
        <v>26</v>
      </c>
      <c r="C33" s="6" t="s">
        <v>8</v>
      </c>
      <c r="D33" s="11">
        <v>198715465</v>
      </c>
      <c r="E33" s="11">
        <v>193186312</v>
      </c>
      <c r="F33" s="10">
        <f>((E33-D33)/D33)*100</f>
        <v>-2.7824472544197802</v>
      </c>
      <c r="G33" s="11">
        <v>195840938</v>
      </c>
      <c r="H33" s="11">
        <v>165753368</v>
      </c>
      <c r="I33" s="10">
        <f>((H33-G33)/G33)*100</f>
        <v>-15.363268940225359</v>
      </c>
    </row>
    <row r="34" spans="1:9">
      <c r="A34" s="14" t="s">
        <v>169</v>
      </c>
      <c r="B34" s="3" t="s">
        <v>27</v>
      </c>
      <c r="C34" s="6" t="s">
        <v>8</v>
      </c>
      <c r="D34" s="11">
        <v>133470531</v>
      </c>
      <c r="E34" s="11">
        <v>128159659</v>
      </c>
      <c r="F34" s="10">
        <f>((E34-D34)/D34)*100</f>
        <v>-3.9790596172873545</v>
      </c>
      <c r="G34" s="11">
        <v>135132404</v>
      </c>
      <c r="H34" s="11">
        <v>94886298</v>
      </c>
      <c r="I34" s="10">
        <f>((H34-G34)/G34)*100</f>
        <v>-29.782720360691577</v>
      </c>
    </row>
    <row r="35" spans="1:9">
      <c r="A35" s="14" t="s">
        <v>107</v>
      </c>
      <c r="B35" s="3" t="s">
        <v>28</v>
      </c>
      <c r="C35" s="4"/>
      <c r="D35" s="7"/>
      <c r="E35" s="7"/>
      <c r="F35" s="7"/>
      <c r="G35" s="7"/>
      <c r="H35" s="7"/>
      <c r="I35" s="7"/>
    </row>
    <row r="36" spans="1:9">
      <c r="A36" s="14" t="s">
        <v>108</v>
      </c>
      <c r="B36" s="3" t="s">
        <v>29</v>
      </c>
      <c r="C36" s="6" t="s">
        <v>8</v>
      </c>
      <c r="D36" s="11">
        <v>131461311</v>
      </c>
      <c r="E36" s="11">
        <v>132197546</v>
      </c>
      <c r="F36" s="10">
        <f>((E36-D36)/D36)*100</f>
        <v>0.56003929551562126</v>
      </c>
      <c r="G36" s="11">
        <v>132115526</v>
      </c>
      <c r="H36" s="11">
        <v>117400556</v>
      </c>
      <c r="I36" s="10">
        <f>((H36-G36)/G36)*100</f>
        <v>-11.137956639554991</v>
      </c>
    </row>
    <row r="37" spans="1:9">
      <c r="A37" s="14" t="s">
        <v>109</v>
      </c>
      <c r="B37" s="3" t="s">
        <v>30</v>
      </c>
      <c r="C37" s="4"/>
      <c r="D37" s="7"/>
      <c r="E37" s="7"/>
      <c r="F37" s="7"/>
      <c r="G37" s="7"/>
      <c r="H37" s="7"/>
      <c r="I37" s="7"/>
    </row>
    <row r="38" spans="1:9">
      <c r="A38" s="14" t="s">
        <v>110</v>
      </c>
      <c r="B38" s="3" t="s">
        <v>31</v>
      </c>
      <c r="C38" s="4"/>
      <c r="D38" s="7"/>
      <c r="E38" s="7"/>
      <c r="F38" s="7"/>
      <c r="G38" s="7"/>
      <c r="H38" s="7"/>
      <c r="I38" s="7"/>
    </row>
    <row r="39" spans="1:9">
      <c r="A39" s="14" t="s">
        <v>111</v>
      </c>
      <c r="B39" s="3" t="s">
        <v>32</v>
      </c>
      <c r="C39" s="6" t="s">
        <v>8</v>
      </c>
      <c r="D39" s="11">
        <v>111056696</v>
      </c>
      <c r="E39" s="11">
        <v>108387931</v>
      </c>
      <c r="F39" s="10">
        <f>((E39-D39)/D39)*100</f>
        <v>-2.4030653676208771</v>
      </c>
      <c r="G39" s="11">
        <v>108488176</v>
      </c>
      <c r="H39" s="11">
        <v>89209471</v>
      </c>
      <c r="I39" s="10">
        <f>((H39-G39)/G39)*100</f>
        <v>-17.770328261395051</v>
      </c>
    </row>
    <row r="40" spans="1:9">
      <c r="A40" s="14" t="s">
        <v>113</v>
      </c>
      <c r="B40" s="3" t="s">
        <v>34</v>
      </c>
      <c r="C40" s="6" t="s">
        <v>8</v>
      </c>
      <c r="D40" s="11">
        <v>193294859</v>
      </c>
      <c r="E40" s="11">
        <v>188639496</v>
      </c>
      <c r="F40" s="10">
        <f>((E40-D40)/D40)*100</f>
        <v>-2.4084256684757457</v>
      </c>
      <c r="G40" s="11">
        <v>193838687</v>
      </c>
      <c r="H40" s="11">
        <v>175072992</v>
      </c>
      <c r="I40" s="10">
        <f>((H40-G40)/G40)*100</f>
        <v>-9.6810885847570756</v>
      </c>
    </row>
    <row r="41" spans="1:9">
      <c r="A41" s="14" t="s">
        <v>114</v>
      </c>
      <c r="B41" s="3" t="s">
        <v>35</v>
      </c>
      <c r="C41" s="4"/>
      <c r="D41" s="7"/>
      <c r="E41" s="7"/>
      <c r="F41" s="7"/>
      <c r="G41" s="7"/>
      <c r="H41" s="7"/>
      <c r="I41" s="7"/>
    </row>
    <row r="42" spans="1:9">
      <c r="A42" s="14" t="s">
        <v>115</v>
      </c>
      <c r="B42" s="3" t="s">
        <v>36</v>
      </c>
      <c r="C42" s="4"/>
      <c r="D42" s="7"/>
      <c r="E42" s="7"/>
      <c r="F42" s="7"/>
      <c r="G42" s="7"/>
      <c r="H42" s="7"/>
      <c r="I42" s="7"/>
    </row>
    <row r="43" spans="1:9">
      <c r="A43" s="14" t="s">
        <v>116</v>
      </c>
      <c r="B43" s="3" t="s">
        <v>37</v>
      </c>
      <c r="C43" s="6" t="s">
        <v>8</v>
      </c>
      <c r="D43" s="11">
        <v>659762955</v>
      </c>
      <c r="E43" s="11">
        <v>663208941</v>
      </c>
      <c r="F43" s="10">
        <f t="shared" ref="F43:F50" si="2">((E43-D43)/D43)*100</f>
        <v>0.52230668210221043</v>
      </c>
      <c r="G43" s="11">
        <v>657103577</v>
      </c>
      <c r="H43" s="11">
        <v>654163877</v>
      </c>
      <c r="I43" s="10">
        <f t="shared" ref="I43:I50" si="3">((H43-G43)/G43)*100</f>
        <v>-0.44737239346971319</v>
      </c>
    </row>
    <row r="44" spans="1:9">
      <c r="A44" s="14" t="s">
        <v>117</v>
      </c>
      <c r="B44" s="3" t="s">
        <v>38</v>
      </c>
      <c r="C44" s="6" t="s">
        <v>8</v>
      </c>
      <c r="D44" s="11">
        <v>988622229</v>
      </c>
      <c r="E44" s="11">
        <v>971564242</v>
      </c>
      <c r="F44" s="10">
        <f t="shared" si="2"/>
        <v>-1.7254302502639762</v>
      </c>
      <c r="G44" s="11">
        <v>984935643</v>
      </c>
      <c r="H44" s="11">
        <v>1039220601</v>
      </c>
      <c r="I44" s="10">
        <f t="shared" si="3"/>
        <v>5.5115233554401888</v>
      </c>
    </row>
    <row r="45" spans="1:9">
      <c r="A45" s="14" t="s">
        <v>118</v>
      </c>
      <c r="B45" s="3" t="s">
        <v>39</v>
      </c>
      <c r="C45" s="6" t="s">
        <v>8</v>
      </c>
      <c r="D45" s="11">
        <v>889289244</v>
      </c>
      <c r="E45" s="11">
        <v>848165389</v>
      </c>
      <c r="F45" s="10">
        <f t="shared" si="2"/>
        <v>-4.6243508821748431</v>
      </c>
      <c r="G45" s="11">
        <v>890279236</v>
      </c>
      <c r="H45" s="11">
        <v>763399563</v>
      </c>
      <c r="I45" s="10">
        <f t="shared" si="3"/>
        <v>-14.251671595764364</v>
      </c>
    </row>
    <row r="46" spans="1:9">
      <c r="A46" s="14" t="s">
        <v>119</v>
      </c>
      <c r="B46" s="3" t="s">
        <v>40</v>
      </c>
      <c r="C46" s="6" t="s">
        <v>8</v>
      </c>
      <c r="D46" s="11">
        <v>399130815</v>
      </c>
      <c r="E46" s="11">
        <v>390603671</v>
      </c>
      <c r="F46" s="10">
        <f t="shared" si="2"/>
        <v>-2.1364283787509617</v>
      </c>
      <c r="G46" s="11">
        <v>399156740</v>
      </c>
      <c r="H46" s="11">
        <v>374280448</v>
      </c>
      <c r="I46" s="10">
        <f t="shared" si="3"/>
        <v>-6.2322114365399415</v>
      </c>
    </row>
    <row r="47" spans="1:9">
      <c r="A47" s="14" t="s">
        <v>120</v>
      </c>
      <c r="B47" s="3" t="s">
        <v>41</v>
      </c>
      <c r="C47" s="6" t="s">
        <v>8</v>
      </c>
      <c r="D47" s="11">
        <v>779899243</v>
      </c>
      <c r="E47" s="11">
        <v>779207863</v>
      </c>
      <c r="F47" s="10">
        <f t="shared" si="2"/>
        <v>-8.8649912947793438E-2</v>
      </c>
      <c r="G47" s="11">
        <v>780444683</v>
      </c>
      <c r="H47" s="11">
        <v>785711471</v>
      </c>
      <c r="I47" s="10">
        <f t="shared" si="3"/>
        <v>0.67484449759522547</v>
      </c>
    </row>
    <row r="48" spans="1:9">
      <c r="A48" s="14" t="s">
        <v>121</v>
      </c>
      <c r="B48" s="3" t="s">
        <v>42</v>
      </c>
      <c r="C48" s="6" t="s">
        <v>8</v>
      </c>
      <c r="D48" s="11">
        <v>395633872</v>
      </c>
      <c r="E48" s="11">
        <v>385611628</v>
      </c>
      <c r="F48" s="10">
        <f t="shared" si="2"/>
        <v>-2.5332118176170719</v>
      </c>
      <c r="G48" s="11">
        <v>391682661</v>
      </c>
      <c r="H48" s="11">
        <v>353736111</v>
      </c>
      <c r="I48" s="10">
        <f t="shared" si="3"/>
        <v>-9.6880852226440517</v>
      </c>
    </row>
    <row r="49" spans="1:9">
      <c r="A49" s="14" t="s">
        <v>79</v>
      </c>
      <c r="B49" s="3" t="s">
        <v>80</v>
      </c>
      <c r="C49" s="6" t="s">
        <v>8</v>
      </c>
      <c r="D49" s="11">
        <v>45413229</v>
      </c>
      <c r="E49" s="11">
        <v>43086614</v>
      </c>
      <c r="F49" s="10">
        <f t="shared" si="2"/>
        <v>-5.1232098030289812</v>
      </c>
      <c r="G49" s="11">
        <v>45961186</v>
      </c>
      <c r="H49" s="11">
        <v>41726292</v>
      </c>
      <c r="I49" s="10">
        <f t="shared" si="3"/>
        <v>-9.2140659729711931</v>
      </c>
    </row>
    <row r="50" spans="1:9">
      <c r="A50" s="14" t="s">
        <v>135</v>
      </c>
      <c r="B50" s="3" t="s">
        <v>56</v>
      </c>
      <c r="C50" s="6" t="s">
        <v>8</v>
      </c>
      <c r="D50" s="11">
        <v>93374903</v>
      </c>
      <c r="E50" s="11">
        <v>88772734</v>
      </c>
      <c r="F50" s="10">
        <f t="shared" si="2"/>
        <v>-4.9287001668960233</v>
      </c>
      <c r="G50" s="11">
        <v>94012276</v>
      </c>
      <c r="H50" s="11">
        <v>66652695</v>
      </c>
      <c r="I50" s="10">
        <f t="shared" si="3"/>
        <v>-29.102136618839015</v>
      </c>
    </row>
    <row r="51" spans="1:9">
      <c r="A51" s="14" t="s">
        <v>141</v>
      </c>
      <c r="B51" s="3" t="s">
        <v>62</v>
      </c>
      <c r="C51" s="4"/>
      <c r="D51" s="7"/>
      <c r="E51" s="7"/>
      <c r="F51" s="7"/>
      <c r="G51" s="7"/>
      <c r="H51" s="7"/>
      <c r="I51" s="7"/>
    </row>
    <row r="52" spans="1:9">
      <c r="A52" s="14" t="s">
        <v>156</v>
      </c>
      <c r="B52" s="3" t="s">
        <v>81</v>
      </c>
      <c r="C52" s="6" t="s">
        <v>8</v>
      </c>
      <c r="D52" s="11">
        <v>1005490993</v>
      </c>
      <c r="E52" s="11">
        <v>984424780</v>
      </c>
      <c r="F52" s="10">
        <f>((E52-D52)/D52)*100</f>
        <v>-2.0951170270701769</v>
      </c>
      <c r="G52" s="11">
        <v>1011013125</v>
      </c>
      <c r="H52" s="11">
        <v>928084170</v>
      </c>
      <c r="I52" s="10">
        <f>((H52-G52)/G52)*100</f>
        <v>-8.2025596848705593</v>
      </c>
    </row>
    <row r="53" spans="1:9">
      <c r="A53" s="14" t="s">
        <v>157</v>
      </c>
      <c r="B53" s="3" t="s">
        <v>82</v>
      </c>
      <c r="C53" s="6" t="s">
        <v>8</v>
      </c>
      <c r="D53" s="11">
        <v>1330437053</v>
      </c>
      <c r="E53" s="11">
        <v>1302537859</v>
      </c>
      <c r="F53" s="10">
        <f>((E53-D53)/D53)*100</f>
        <v>-2.0969946633018197</v>
      </c>
      <c r="G53" s="11">
        <v>1320187426</v>
      </c>
      <c r="H53" s="11">
        <v>1168844968</v>
      </c>
      <c r="I53" s="10">
        <f>((H53-G53)/G53)*100</f>
        <v>-11.46371000203724</v>
      </c>
    </row>
    <row r="54" spans="1:9">
      <c r="A54" s="14" t="s">
        <v>160</v>
      </c>
      <c r="B54" s="3" t="s">
        <v>85</v>
      </c>
      <c r="C54" s="6" t="s">
        <v>8</v>
      </c>
      <c r="D54" s="11">
        <v>823294385</v>
      </c>
      <c r="E54" s="11">
        <v>810631709</v>
      </c>
      <c r="F54" s="10">
        <f>((E54-D54)/D54)*100</f>
        <v>-1.53804960056906</v>
      </c>
      <c r="G54" s="11">
        <v>806364881</v>
      </c>
      <c r="H54" s="11">
        <v>725532127</v>
      </c>
      <c r="I54" s="10">
        <f>((H54-G54)/G54)*100</f>
        <v>-10.024339589263437</v>
      </c>
    </row>
    <row r="55" spans="1:9">
      <c r="A55" s="14" t="s">
        <v>158</v>
      </c>
      <c r="B55" s="3" t="s">
        <v>83</v>
      </c>
      <c r="C55" s="6" t="s">
        <v>8</v>
      </c>
      <c r="D55" s="11">
        <v>693020400</v>
      </c>
      <c r="E55" s="11">
        <v>673386200</v>
      </c>
      <c r="F55" s="10">
        <f>((E55-D55)/D55)*100</f>
        <v>-2.8331344935877789</v>
      </c>
      <c r="G55" s="11">
        <v>695816318</v>
      </c>
      <c r="H55" s="11">
        <v>612971469</v>
      </c>
      <c r="I55" s="10">
        <f>((H55-G55)/G55)*100</f>
        <v>-11.906137705727103</v>
      </c>
    </row>
    <row r="56" spans="1:9">
      <c r="A56" s="14" t="s">
        <v>159</v>
      </c>
      <c r="B56" s="3" t="s">
        <v>84</v>
      </c>
      <c r="C56" s="6" t="s">
        <v>8</v>
      </c>
      <c r="D56" s="11">
        <v>1414760719</v>
      </c>
      <c r="E56" s="11">
        <v>1403219579</v>
      </c>
      <c r="F56" s="10">
        <f>((E56-D56)/D56)*100</f>
        <v>-0.8157662172128769</v>
      </c>
      <c r="G56" s="11">
        <v>1414760719</v>
      </c>
      <c r="H56" s="11">
        <v>1436238492</v>
      </c>
      <c r="I56" s="10">
        <f>((H56-G56)/G56)*100</f>
        <v>1.5181205352648754</v>
      </c>
    </row>
    <row r="57" spans="1:9">
      <c r="A57" s="14" t="s">
        <v>122</v>
      </c>
      <c r="B57" s="3" t="s">
        <v>43</v>
      </c>
      <c r="C57" s="4"/>
      <c r="D57" s="7"/>
      <c r="E57" s="7"/>
      <c r="F57" s="7"/>
      <c r="G57" s="7"/>
      <c r="H57" s="7"/>
      <c r="I57" s="7"/>
    </row>
    <row r="58" spans="1:9">
      <c r="A58" s="14" t="s">
        <v>124</v>
      </c>
      <c r="B58" s="3" t="s">
        <v>45</v>
      </c>
      <c r="C58" s="4"/>
      <c r="D58" s="7"/>
      <c r="E58" s="7"/>
      <c r="F58" s="7"/>
      <c r="G58" s="7"/>
      <c r="H58" s="7"/>
      <c r="I58" s="7"/>
    </row>
    <row r="59" spans="1:9">
      <c r="A59" s="14" t="s">
        <v>126</v>
      </c>
      <c r="B59" s="3" t="s">
        <v>47</v>
      </c>
      <c r="C59" s="4"/>
      <c r="D59" s="7"/>
      <c r="E59" s="7"/>
      <c r="F59" s="7"/>
      <c r="G59" s="7"/>
      <c r="H59" s="7"/>
      <c r="I59" s="7"/>
    </row>
    <row r="60" spans="1:9">
      <c r="A60" s="14" t="s">
        <v>123</v>
      </c>
      <c r="B60" s="3" t="s">
        <v>44</v>
      </c>
      <c r="C60" s="6" t="s">
        <v>8</v>
      </c>
      <c r="D60" s="11">
        <v>361317457</v>
      </c>
      <c r="E60" s="11">
        <v>348135605</v>
      </c>
      <c r="F60" s="10">
        <f>((E60-D60)/D60)*100</f>
        <v>-3.6482743207173631</v>
      </c>
      <c r="G60" s="11">
        <v>360591772</v>
      </c>
      <c r="H60" s="11">
        <v>312514894</v>
      </c>
      <c r="I60" s="10">
        <f>((H60-G60)/G60)*100</f>
        <v>-13.332771774947766</v>
      </c>
    </row>
    <row r="61" spans="1:9">
      <c r="A61" s="14" t="s">
        <v>125</v>
      </c>
      <c r="B61" s="3" t="s">
        <v>46</v>
      </c>
      <c r="C61" s="4"/>
      <c r="D61" s="7"/>
      <c r="E61" s="7"/>
      <c r="F61" s="7"/>
      <c r="G61" s="7"/>
      <c r="H61" s="7"/>
      <c r="I61" s="7"/>
    </row>
    <row r="62" spans="1:9">
      <c r="A62" s="14" t="s">
        <v>151</v>
      </c>
      <c r="B62" s="3" t="s">
        <v>72</v>
      </c>
      <c r="C62" s="4"/>
      <c r="D62" s="7"/>
      <c r="E62" s="7"/>
      <c r="F62" s="7"/>
      <c r="G62" s="7"/>
      <c r="H62" s="7"/>
      <c r="I62" s="7"/>
    </row>
    <row r="63" spans="1:9">
      <c r="A63" s="14" t="s">
        <v>150</v>
      </c>
      <c r="B63" s="3" t="s">
        <v>71</v>
      </c>
      <c r="C63" s="4"/>
      <c r="D63" s="7"/>
      <c r="E63" s="7"/>
      <c r="F63" s="7"/>
      <c r="G63" s="7"/>
      <c r="H63" s="7"/>
      <c r="I63" s="7"/>
    </row>
    <row r="64" spans="1:9">
      <c r="A64" s="14" t="s">
        <v>149</v>
      </c>
      <c r="B64" s="3" t="s">
        <v>70</v>
      </c>
      <c r="C64" s="4"/>
      <c r="D64" s="7"/>
      <c r="E64" s="7"/>
      <c r="F64" s="7"/>
      <c r="G64" s="7"/>
      <c r="H64" s="7"/>
      <c r="I64" s="7"/>
    </row>
    <row r="65" spans="1:9">
      <c r="A65" s="14" t="s">
        <v>129</v>
      </c>
      <c r="B65" s="3" t="s">
        <v>50</v>
      </c>
      <c r="C65" s="4"/>
      <c r="D65" s="7"/>
      <c r="E65" s="7"/>
      <c r="F65" s="7"/>
      <c r="G65" s="7"/>
      <c r="H65" s="7"/>
      <c r="I65" s="7"/>
    </row>
    <row r="66" spans="1:9">
      <c r="A66" s="14" t="s">
        <v>130</v>
      </c>
      <c r="B66" s="3" t="s">
        <v>51</v>
      </c>
      <c r="C66" s="4"/>
      <c r="D66" s="7"/>
      <c r="E66" s="7"/>
      <c r="F66" s="7"/>
      <c r="G66" s="7"/>
      <c r="H66" s="7"/>
      <c r="I66" s="7"/>
    </row>
    <row r="67" spans="1:9">
      <c r="A67" s="14" t="s">
        <v>131</v>
      </c>
      <c r="B67" s="3" t="s">
        <v>52</v>
      </c>
      <c r="C67" s="4"/>
      <c r="D67" s="7"/>
      <c r="E67" s="7"/>
      <c r="F67" s="7"/>
      <c r="G67" s="7"/>
      <c r="H67" s="7"/>
      <c r="I67" s="7"/>
    </row>
    <row r="68" spans="1:9">
      <c r="A68" s="14" t="s">
        <v>132</v>
      </c>
      <c r="B68" s="3" t="s">
        <v>53</v>
      </c>
      <c r="C68" s="6" t="s">
        <v>8</v>
      </c>
      <c r="D68" s="11">
        <v>54986545</v>
      </c>
      <c r="E68" s="11">
        <v>51705520</v>
      </c>
      <c r="F68" s="10">
        <f t="shared" ref="F68:F73" si="4">((E68-D68)/D68)*100</f>
        <v>-5.9669597353316162</v>
      </c>
      <c r="G68" s="11">
        <v>55361304</v>
      </c>
      <c r="H68" s="11">
        <v>37829083</v>
      </c>
      <c r="I68" s="10">
        <f t="shared" ref="I68:I73" si="5">((H68-G68)/G68)*100</f>
        <v>-31.668728395559469</v>
      </c>
    </row>
    <row r="69" spans="1:9">
      <c r="A69" s="14" t="s">
        <v>134</v>
      </c>
      <c r="B69" s="3" t="s">
        <v>55</v>
      </c>
      <c r="C69" s="6" t="s">
        <v>8</v>
      </c>
      <c r="D69" s="11">
        <v>96201366</v>
      </c>
      <c r="E69" s="11">
        <v>76025032</v>
      </c>
      <c r="F69" s="10">
        <f t="shared" si="4"/>
        <v>-20.973022358123274</v>
      </c>
      <c r="G69" s="11">
        <v>96417768</v>
      </c>
      <c r="H69" s="11">
        <v>71226208</v>
      </c>
      <c r="I69" s="10">
        <f t="shared" si="5"/>
        <v>-26.127507950609267</v>
      </c>
    </row>
    <row r="70" spans="1:9">
      <c r="A70" s="14" t="s">
        <v>133</v>
      </c>
      <c r="B70" s="3" t="s">
        <v>54</v>
      </c>
      <c r="C70" s="6" t="s">
        <v>8</v>
      </c>
      <c r="D70" s="11">
        <v>378177986</v>
      </c>
      <c r="E70" s="11">
        <v>276213628</v>
      </c>
      <c r="F70" s="10">
        <f t="shared" si="4"/>
        <v>-26.962002489483883</v>
      </c>
      <c r="G70" s="11">
        <v>376656493</v>
      </c>
      <c r="H70" s="11">
        <v>269664133</v>
      </c>
      <c r="I70" s="10">
        <f t="shared" si="5"/>
        <v>-28.405818561051593</v>
      </c>
    </row>
    <row r="71" spans="1:9">
      <c r="A71" s="14" t="s">
        <v>136</v>
      </c>
      <c r="B71" s="3" t="s">
        <v>57</v>
      </c>
      <c r="C71" s="6" t="s">
        <v>8</v>
      </c>
      <c r="D71" s="11">
        <v>90417852</v>
      </c>
      <c r="E71" s="11">
        <v>85121026</v>
      </c>
      <c r="F71" s="10">
        <f t="shared" si="4"/>
        <v>-5.8581639386876825</v>
      </c>
      <c r="G71" s="11">
        <v>88895350</v>
      </c>
      <c r="H71" s="11">
        <v>64633609</v>
      </c>
      <c r="I71" s="10">
        <f t="shared" si="5"/>
        <v>-27.292474803237738</v>
      </c>
    </row>
    <row r="72" spans="1:9">
      <c r="A72" s="14" t="s">
        <v>137</v>
      </c>
      <c r="B72" s="3" t="s">
        <v>58</v>
      </c>
      <c r="C72" s="6" t="s">
        <v>8</v>
      </c>
      <c r="D72" s="11">
        <v>77818845</v>
      </c>
      <c r="E72" s="11">
        <v>50106069</v>
      </c>
      <c r="F72" s="10">
        <f t="shared" si="4"/>
        <v>-35.611908657857875</v>
      </c>
      <c r="G72" s="11">
        <v>76558918</v>
      </c>
      <c r="H72" s="11">
        <v>46246023</v>
      </c>
      <c r="I72" s="10">
        <f t="shared" si="5"/>
        <v>-39.594205080066573</v>
      </c>
    </row>
    <row r="73" spans="1:9">
      <c r="A73" s="14" t="s">
        <v>138</v>
      </c>
      <c r="B73" s="3" t="s">
        <v>59</v>
      </c>
      <c r="C73" s="6" t="s">
        <v>8</v>
      </c>
      <c r="D73" s="11">
        <v>88997015</v>
      </c>
      <c r="E73" s="11">
        <v>82934538</v>
      </c>
      <c r="F73" s="10">
        <f t="shared" si="4"/>
        <v>-6.8120003800127451</v>
      </c>
      <c r="G73" s="11">
        <v>87875592</v>
      </c>
      <c r="H73" s="11">
        <v>62931947</v>
      </c>
      <c r="I73" s="10">
        <f t="shared" si="5"/>
        <v>-28.385180039526791</v>
      </c>
    </row>
    <row r="74" spans="1:9">
      <c r="A74" s="14" t="s">
        <v>139</v>
      </c>
      <c r="B74" s="3" t="s">
        <v>60</v>
      </c>
      <c r="C74" s="4"/>
      <c r="D74" s="7"/>
      <c r="E74" s="7"/>
      <c r="F74" s="7"/>
      <c r="G74" s="7"/>
      <c r="H74" s="7"/>
      <c r="I74" s="7"/>
    </row>
    <row r="75" spans="1:9">
      <c r="A75" s="14" t="s">
        <v>140</v>
      </c>
      <c r="B75" s="3" t="s">
        <v>61</v>
      </c>
      <c r="C75" s="4"/>
      <c r="D75" s="7"/>
      <c r="E75" s="7"/>
      <c r="F75" s="7"/>
      <c r="G75" s="7"/>
      <c r="H75" s="7"/>
      <c r="I75" s="7"/>
    </row>
    <row r="76" spans="1:9">
      <c r="A76" s="14" t="s">
        <v>143</v>
      </c>
      <c r="B76" s="3" t="s">
        <v>64</v>
      </c>
      <c r="C76" s="6" t="s">
        <v>8</v>
      </c>
      <c r="D76" s="11">
        <v>133858968</v>
      </c>
      <c r="E76" s="11">
        <v>130841506</v>
      </c>
      <c r="F76" s="10">
        <f>((E76-D76)/D76)*100</f>
        <v>-2.2542098187997386</v>
      </c>
      <c r="G76" s="11">
        <v>134346662</v>
      </c>
      <c r="H76" s="11">
        <v>99467662</v>
      </c>
      <c r="I76" s="10">
        <f>((H76-G76)/G76)*100</f>
        <v>-25.961940163425869</v>
      </c>
    </row>
    <row r="77" spans="1:9">
      <c r="A77" s="14" t="s">
        <v>101</v>
      </c>
      <c r="B77" s="3" t="s">
        <v>20</v>
      </c>
      <c r="C77" s="6" t="s">
        <v>8</v>
      </c>
      <c r="D77" s="11">
        <v>57608234</v>
      </c>
      <c r="E77" s="11">
        <v>53965512</v>
      </c>
      <c r="F77" s="10">
        <f>((E77-D77)/D77)*100</f>
        <v>-6.3232662192005407</v>
      </c>
      <c r="G77" s="11">
        <v>60233490</v>
      </c>
      <c r="H77" s="11">
        <v>43933473</v>
      </c>
      <c r="I77" s="10">
        <f>((H77-G77)/G77)*100</f>
        <v>-27.061385617868066</v>
      </c>
    </row>
    <row r="78" spans="1:9">
      <c r="A78" s="14" t="s">
        <v>112</v>
      </c>
      <c r="B78" s="3" t="s">
        <v>33</v>
      </c>
      <c r="C78" s="6" t="s">
        <v>8</v>
      </c>
      <c r="D78" s="11">
        <v>69242203</v>
      </c>
      <c r="E78" s="11">
        <v>41453915</v>
      </c>
      <c r="F78" s="10">
        <f>((E78-D78)/D78)*100</f>
        <v>-40.132010242366206</v>
      </c>
      <c r="G78" s="11">
        <v>69183528</v>
      </c>
      <c r="H78" s="11">
        <v>40827924</v>
      </c>
      <c r="I78" s="10">
        <f>((H78-G78)/G78)*100</f>
        <v>-40.986062462729564</v>
      </c>
    </row>
    <row r="79" spans="1:9">
      <c r="A79" s="14" t="s">
        <v>144</v>
      </c>
      <c r="B79" s="3" t="s">
        <v>65</v>
      </c>
      <c r="C79" s="6" t="s">
        <v>8</v>
      </c>
      <c r="D79" s="15">
        <v>1127888.4950000001</v>
      </c>
      <c r="E79" s="15">
        <v>949419.14870000002</v>
      </c>
      <c r="F79" s="10">
        <f>((E79-D79)/D79)*100</f>
        <v>-15.823314724032189</v>
      </c>
      <c r="G79" s="15">
        <v>33614144</v>
      </c>
      <c r="H79" s="15">
        <v>25358745</v>
      </c>
      <c r="I79" s="10">
        <f>((H79-G79)/G79)*100</f>
        <v>-24.559301584475868</v>
      </c>
    </row>
    <row r="80" spans="1:9">
      <c r="A80" s="14" t="s">
        <v>145</v>
      </c>
      <c r="B80" s="3" t="s">
        <v>66</v>
      </c>
      <c r="C80" s="4"/>
      <c r="D80" s="7"/>
      <c r="E80" s="7"/>
      <c r="F80" s="7"/>
      <c r="G80" s="7"/>
      <c r="H80" s="7"/>
      <c r="I80" s="7"/>
    </row>
    <row r="81" spans="1:13">
      <c r="A81" s="14" t="s">
        <v>147</v>
      </c>
      <c r="B81" s="3" t="s">
        <v>68</v>
      </c>
      <c r="C81" s="4"/>
      <c r="D81" s="7"/>
      <c r="E81" s="7"/>
      <c r="F81" s="7"/>
      <c r="G81" s="7"/>
      <c r="H81" s="7"/>
      <c r="I81" s="7"/>
    </row>
    <row r="82" spans="1:13">
      <c r="A82" s="14" t="s">
        <v>148</v>
      </c>
      <c r="B82" s="3" t="s">
        <v>69</v>
      </c>
      <c r="C82" s="4"/>
      <c r="D82" s="7"/>
      <c r="E82" s="7"/>
      <c r="F82" s="7"/>
      <c r="G82" s="7"/>
      <c r="H82" s="7"/>
      <c r="I82" s="7"/>
    </row>
    <row r="83" spans="1:13">
      <c r="D83" s="12">
        <f>SUM(D4:D82)</f>
        <v>17399061093.494999</v>
      </c>
      <c r="E83" s="12">
        <f>SUM(E4:E82)</f>
        <v>16783100664.148701</v>
      </c>
      <c r="F83" s="13">
        <f t="shared" ref="F83" si="6">((E83-D83)/D83)*100</f>
        <v>-3.5401934968582176</v>
      </c>
      <c r="G83" s="12">
        <f>SUM(G4:G82)</f>
        <v>17346230112</v>
      </c>
      <c r="H83" s="12">
        <f>SUM(H4:H82)</f>
        <v>15763334706</v>
      </c>
      <c r="I83" s="13">
        <f t="shared" ref="I83" si="7">((H83-G83)/G83)*100</f>
        <v>-9.1252992481920572</v>
      </c>
    </row>
    <row r="87" spans="1:13">
      <c r="A87" s="32" t="s">
        <v>167</v>
      </c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2"/>
    </row>
    <row r="88" spans="1:13">
      <c r="A88" s="31" t="s">
        <v>0</v>
      </c>
      <c r="B88" s="31" t="s">
        <v>1</v>
      </c>
      <c r="C88" s="31" t="s">
        <v>2</v>
      </c>
      <c r="D88" s="30" t="s">
        <v>3</v>
      </c>
      <c r="E88" s="30"/>
      <c r="F88" s="30"/>
      <c r="G88" s="30" t="s">
        <v>4</v>
      </c>
      <c r="H88" s="30"/>
      <c r="I88" s="30"/>
    </row>
    <row r="89" spans="1:13" ht="45">
      <c r="A89" s="31"/>
      <c r="B89" s="31"/>
      <c r="C89" s="31"/>
      <c r="D89" s="1">
        <v>2000</v>
      </c>
      <c r="E89" s="1">
        <v>2050</v>
      </c>
      <c r="F89" s="2" t="s">
        <v>5</v>
      </c>
      <c r="G89" s="1">
        <v>2000</v>
      </c>
      <c r="H89" s="1">
        <v>2050</v>
      </c>
      <c r="I89" s="2" t="s">
        <v>5</v>
      </c>
    </row>
    <row r="90" spans="1:13">
      <c r="A90" t="s">
        <v>155</v>
      </c>
      <c r="B90" s="3" t="s">
        <v>77</v>
      </c>
      <c r="C90" s="6" t="s">
        <v>8</v>
      </c>
      <c r="D90" s="11">
        <v>373737539</v>
      </c>
      <c r="E90" s="11">
        <v>364973195</v>
      </c>
      <c r="F90" s="10">
        <f t="shared" ref="F90:F96" si="8">((E90-D90)/D90)*100</f>
        <v>-2.3450531684482465</v>
      </c>
      <c r="G90" s="11">
        <v>369189827</v>
      </c>
      <c r="H90" s="11">
        <v>344941498</v>
      </c>
      <c r="I90" s="10">
        <f t="shared" ref="I90:I96" si="9">((H90-G90)/G90)*100</f>
        <v>-6.5679840631145012</v>
      </c>
    </row>
    <row r="91" spans="1:13">
      <c r="A91" t="s">
        <v>154</v>
      </c>
      <c r="B91" s="3" t="s">
        <v>78</v>
      </c>
      <c r="C91" s="6" t="s">
        <v>8</v>
      </c>
      <c r="D91" s="11">
        <v>73649163</v>
      </c>
      <c r="E91" s="11">
        <v>68696170</v>
      </c>
      <c r="F91" s="10">
        <f t="shared" si="8"/>
        <v>-6.7251178401036267</v>
      </c>
      <c r="G91" s="11">
        <v>74449419</v>
      </c>
      <c r="H91" s="11">
        <v>48107193</v>
      </c>
      <c r="I91" s="10">
        <f t="shared" si="9"/>
        <v>-35.382715343957216</v>
      </c>
    </row>
    <row r="92" spans="1:13">
      <c r="A92" t="s">
        <v>127</v>
      </c>
      <c r="B92" s="3" t="s">
        <v>166</v>
      </c>
      <c r="C92" s="6" t="s">
        <v>8</v>
      </c>
      <c r="D92" s="11">
        <v>92241419</v>
      </c>
      <c r="E92" s="11">
        <v>88223249</v>
      </c>
      <c r="F92" s="10">
        <f t="shared" si="8"/>
        <v>-4.3561450415241332</v>
      </c>
      <c r="G92" s="11">
        <v>91959365</v>
      </c>
      <c r="H92" s="11">
        <v>75362880</v>
      </c>
      <c r="I92" s="10">
        <f t="shared" si="9"/>
        <v>-18.047628971774653</v>
      </c>
    </row>
    <row r="93" spans="1:13">
      <c r="A93" t="s">
        <v>128</v>
      </c>
      <c r="B93" s="3" t="s">
        <v>49</v>
      </c>
      <c r="C93" s="6" t="s">
        <v>8</v>
      </c>
      <c r="D93" s="11">
        <v>397625969</v>
      </c>
      <c r="E93" s="11">
        <v>280899774</v>
      </c>
      <c r="F93" s="10">
        <f t="shared" si="8"/>
        <v>-29.355777564920565</v>
      </c>
      <c r="G93" s="11">
        <v>399913432</v>
      </c>
      <c r="H93" s="11">
        <v>272134596</v>
      </c>
      <c r="I93" s="10">
        <f t="shared" si="9"/>
        <v>-31.951623970459686</v>
      </c>
    </row>
    <row r="94" spans="1:13">
      <c r="A94" t="s">
        <v>142</v>
      </c>
      <c r="B94" s="3" t="s">
        <v>63</v>
      </c>
      <c r="C94" s="6" t="s">
        <v>8</v>
      </c>
      <c r="D94" s="11">
        <v>78698753</v>
      </c>
      <c r="E94" s="11">
        <v>74496781</v>
      </c>
      <c r="F94" s="10">
        <f t="shared" si="8"/>
        <v>-5.3393120472950821</v>
      </c>
      <c r="G94" s="11">
        <v>77863603</v>
      </c>
      <c r="H94" s="11">
        <v>55081614</v>
      </c>
      <c r="I94" s="10">
        <f t="shared" si="9"/>
        <v>-29.258842542901593</v>
      </c>
    </row>
    <row r="95" spans="1:13">
      <c r="A95" t="s">
        <v>75</v>
      </c>
      <c r="B95" s="3" t="s">
        <v>76</v>
      </c>
      <c r="C95" s="6" t="s">
        <v>8</v>
      </c>
      <c r="D95" s="11">
        <v>112921120</v>
      </c>
      <c r="E95" s="11">
        <v>111480439</v>
      </c>
      <c r="F95" s="10">
        <f t="shared" si="8"/>
        <v>-1.2758295348115569</v>
      </c>
      <c r="G95" s="11">
        <v>109262370</v>
      </c>
      <c r="H95" s="11">
        <v>112148943</v>
      </c>
      <c r="I95" s="10">
        <f t="shared" si="9"/>
        <v>2.64187295223415</v>
      </c>
    </row>
    <row r="96" spans="1:13">
      <c r="A96" t="s">
        <v>170</v>
      </c>
      <c r="B96" s="3" t="s">
        <v>165</v>
      </c>
      <c r="C96" s="6" t="s">
        <v>8</v>
      </c>
      <c r="D96" s="15">
        <v>25424332</v>
      </c>
      <c r="E96" s="15">
        <v>23634023</v>
      </c>
      <c r="F96" s="10">
        <f t="shared" si="8"/>
        <v>-7.0417149996310613</v>
      </c>
      <c r="G96" s="15">
        <v>25604456</v>
      </c>
      <c r="H96" s="15">
        <v>22218054</v>
      </c>
      <c r="I96" s="10">
        <f t="shared" si="9"/>
        <v>-13.225830691345289</v>
      </c>
    </row>
    <row r="97" spans="1:9">
      <c r="A97" t="s">
        <v>168</v>
      </c>
      <c r="B97" s="3" t="s">
        <v>22</v>
      </c>
      <c r="C97" s="4"/>
      <c r="D97" s="7"/>
      <c r="E97" s="7"/>
      <c r="F97" s="7"/>
      <c r="G97" s="7"/>
      <c r="H97" s="7"/>
      <c r="I97" s="7"/>
    </row>
    <row r="98" spans="1:9">
      <c r="A98" t="s">
        <v>88</v>
      </c>
      <c r="B98" s="3" t="s">
        <v>6</v>
      </c>
      <c r="C98" s="4"/>
      <c r="D98" s="7"/>
      <c r="E98" s="7"/>
      <c r="F98" s="7"/>
      <c r="G98" s="7"/>
      <c r="H98" s="7"/>
      <c r="I98" s="7"/>
    </row>
    <row r="99" spans="1:9">
      <c r="A99" t="s">
        <v>89</v>
      </c>
      <c r="B99" s="3" t="s">
        <v>7</v>
      </c>
      <c r="C99" s="5" t="s">
        <v>8</v>
      </c>
      <c r="D99" s="8">
        <v>285585167</v>
      </c>
      <c r="E99" s="8">
        <v>285349111</v>
      </c>
      <c r="F99" s="9">
        <v>-0.1</v>
      </c>
      <c r="G99" s="8">
        <v>279824815</v>
      </c>
      <c r="H99" s="8">
        <v>290590029</v>
      </c>
      <c r="I99" s="10">
        <f>((H99-G99)/G99)*100</f>
        <v>3.8471262814915113</v>
      </c>
    </row>
    <row r="100" spans="1:9">
      <c r="A100" t="s">
        <v>90</v>
      </c>
      <c r="B100" s="3" t="s">
        <v>9</v>
      </c>
      <c r="C100" s="4"/>
      <c r="D100" s="7"/>
      <c r="E100" s="7"/>
      <c r="F100" s="7"/>
      <c r="G100" s="7"/>
      <c r="H100" s="7"/>
      <c r="I100" s="7"/>
    </row>
    <row r="101" spans="1:9">
      <c r="A101" t="s">
        <v>91</v>
      </c>
      <c r="B101" s="3" t="s">
        <v>10</v>
      </c>
      <c r="C101" s="6" t="s">
        <v>8</v>
      </c>
      <c r="D101" s="11">
        <v>246501238</v>
      </c>
      <c r="E101" s="11">
        <v>239878016</v>
      </c>
      <c r="F101" s="10">
        <f>((E101-D101)/D101)*100</f>
        <v>-2.6868919822625799</v>
      </c>
      <c r="G101" s="11">
        <v>244417690</v>
      </c>
      <c r="H101" s="11">
        <v>219958591</v>
      </c>
      <c r="I101" s="10">
        <f>((H101-G101)/G101)*100</f>
        <v>-10.007090321490232</v>
      </c>
    </row>
    <row r="102" spans="1:9">
      <c r="A102" t="s">
        <v>92</v>
      </c>
      <c r="B102" s="3" t="s">
        <v>11</v>
      </c>
      <c r="C102" s="4"/>
      <c r="D102" s="7"/>
      <c r="E102" s="7"/>
      <c r="F102" s="7"/>
      <c r="G102" s="7"/>
      <c r="H102" s="7"/>
      <c r="I102" s="7"/>
    </row>
    <row r="103" spans="1:9">
      <c r="A103" t="s">
        <v>93</v>
      </c>
      <c r="B103" s="3" t="s">
        <v>12</v>
      </c>
      <c r="C103" s="6" t="s">
        <v>8</v>
      </c>
      <c r="D103" s="11">
        <v>266563672</v>
      </c>
      <c r="E103" s="11">
        <v>256286022</v>
      </c>
      <c r="F103" s="10">
        <f>((E103-D103)/D103)*100</f>
        <v>-3.8556079014397735</v>
      </c>
      <c r="G103" s="11">
        <v>265664180</v>
      </c>
      <c r="H103" s="11">
        <v>226187759</v>
      </c>
      <c r="I103" s="10">
        <f>((H103-G103)/G103)*100</f>
        <v>-14.859519638665628</v>
      </c>
    </row>
    <row r="104" spans="1:9">
      <c r="A104" t="s">
        <v>94</v>
      </c>
      <c r="B104" s="3" t="s">
        <v>164</v>
      </c>
      <c r="C104" s="6" t="s">
        <v>8</v>
      </c>
      <c r="D104" s="11">
        <v>523683456</v>
      </c>
      <c r="E104" s="11">
        <v>507563961</v>
      </c>
      <c r="F104" s="10">
        <f>((E104-D104)/D104)*100</f>
        <v>-3.0780989575504178</v>
      </c>
      <c r="G104" s="11">
        <v>516690227</v>
      </c>
      <c r="H104" s="11">
        <v>482755030</v>
      </c>
      <c r="I104" s="10">
        <f>((H104-G104)/G104)*100</f>
        <v>-6.5678031491003983</v>
      </c>
    </row>
    <row r="105" spans="1:9">
      <c r="A105" t="s">
        <v>95</v>
      </c>
      <c r="B105" s="3" t="s">
        <v>14</v>
      </c>
      <c r="C105" s="6" t="s">
        <v>8</v>
      </c>
      <c r="D105" s="11">
        <v>1154153650</v>
      </c>
      <c r="E105" s="11">
        <v>1146141547</v>
      </c>
      <c r="F105" s="10">
        <f>((E105-D105)/D105)*100</f>
        <v>-0.69419725874453553</v>
      </c>
      <c r="G105" s="11">
        <v>1129409322</v>
      </c>
      <c r="H105" s="11">
        <v>1148807715</v>
      </c>
      <c r="I105" s="10">
        <f>((H105-G105)/G105)*100</f>
        <v>1.7175697616563501</v>
      </c>
    </row>
    <row r="106" spans="1:9">
      <c r="A106" t="s">
        <v>96</v>
      </c>
      <c r="B106" s="3" t="s">
        <v>15</v>
      </c>
      <c r="C106" s="6" t="s">
        <v>8</v>
      </c>
      <c r="D106" s="11">
        <v>683734778</v>
      </c>
      <c r="E106" s="11">
        <v>666757823</v>
      </c>
      <c r="F106" s="10">
        <f>((E106-D106)/D106)*100</f>
        <v>-2.4829737416106687</v>
      </c>
      <c r="G106" s="11">
        <v>683102561</v>
      </c>
      <c r="H106" s="11">
        <v>636272241</v>
      </c>
      <c r="I106" s="10">
        <f>((H106-G106)/G106)*100</f>
        <v>-6.8555327814090861</v>
      </c>
    </row>
    <row r="107" spans="1:9">
      <c r="A107" t="s">
        <v>97</v>
      </c>
      <c r="B107" s="3" t="s">
        <v>16</v>
      </c>
      <c r="C107" s="4"/>
      <c r="D107" s="7"/>
      <c r="E107" s="7"/>
      <c r="F107" s="7"/>
      <c r="G107" s="7"/>
      <c r="H107" s="7"/>
      <c r="I107" s="7"/>
    </row>
    <row r="108" spans="1:9">
      <c r="A108" t="s">
        <v>98</v>
      </c>
      <c r="B108" s="3" t="s">
        <v>17</v>
      </c>
      <c r="C108" s="6" t="s">
        <v>8</v>
      </c>
      <c r="D108" s="11">
        <v>662390997</v>
      </c>
      <c r="E108" s="11">
        <v>668553026</v>
      </c>
      <c r="F108" s="10">
        <f>((E108-D108)/D108)*100</f>
        <v>0.93027064496771839</v>
      </c>
      <c r="G108" s="11">
        <v>658686465</v>
      </c>
      <c r="H108" s="11">
        <v>567233181</v>
      </c>
      <c r="I108" s="10">
        <f>((H108-G108)/G108)*100</f>
        <v>-13.884190560982606</v>
      </c>
    </row>
    <row r="109" spans="1:9">
      <c r="A109" t="s">
        <v>99</v>
      </c>
      <c r="B109" s="3" t="s">
        <v>18</v>
      </c>
      <c r="C109" s="4"/>
      <c r="D109" s="7"/>
      <c r="E109" s="7"/>
      <c r="F109" s="7"/>
      <c r="G109" s="7"/>
      <c r="H109" s="7"/>
      <c r="I109" s="7"/>
    </row>
    <row r="110" spans="1:9">
      <c r="A110" t="s">
        <v>100</v>
      </c>
      <c r="B110" s="3" t="s">
        <v>19</v>
      </c>
      <c r="C110" s="4"/>
      <c r="D110" s="7"/>
      <c r="E110" s="7"/>
      <c r="F110" s="7"/>
      <c r="G110" s="7"/>
      <c r="H110" s="7"/>
      <c r="I110" s="7"/>
    </row>
    <row r="111" spans="1:9">
      <c r="A111" t="s">
        <v>102</v>
      </c>
      <c r="B111" s="3" t="s">
        <v>21</v>
      </c>
      <c r="C111" s="4"/>
      <c r="D111" s="7"/>
      <c r="E111" s="7"/>
      <c r="F111" s="7"/>
      <c r="G111" s="7"/>
      <c r="H111" s="7"/>
      <c r="I111" s="7"/>
    </row>
    <row r="112" spans="1:9">
      <c r="A112" t="s">
        <v>103</v>
      </c>
      <c r="B112" s="3" t="s">
        <v>23</v>
      </c>
      <c r="C112" s="4"/>
      <c r="D112" s="7"/>
      <c r="E112" s="7"/>
      <c r="F112" s="7"/>
      <c r="G112" s="7"/>
      <c r="H112" s="7"/>
      <c r="I112" s="7"/>
    </row>
    <row r="113" spans="1:9">
      <c r="A113" t="s">
        <v>104</v>
      </c>
      <c r="B113" s="3" t="s">
        <v>24</v>
      </c>
      <c r="C113" s="4"/>
      <c r="D113" s="7"/>
      <c r="E113" s="7"/>
      <c r="F113" s="7"/>
      <c r="G113" s="7"/>
      <c r="H113" s="7"/>
      <c r="I113" s="7"/>
    </row>
    <row r="114" spans="1:9">
      <c r="A114" t="s">
        <v>105</v>
      </c>
      <c r="B114" s="3" t="s">
        <v>25</v>
      </c>
      <c r="C114" s="6" t="s">
        <v>8</v>
      </c>
      <c r="D114" s="11">
        <v>751690911</v>
      </c>
      <c r="E114" s="11">
        <v>731357627</v>
      </c>
      <c r="F114" s="10">
        <f>((E114-D114)/D114)*100</f>
        <v>-2.7050059675392295</v>
      </c>
      <c r="G114" s="11">
        <v>748927613</v>
      </c>
      <c r="H114" s="11">
        <v>616234766</v>
      </c>
      <c r="I114" s="10">
        <f>((H114-G114)/G114)*100</f>
        <v>-17.71771326049371</v>
      </c>
    </row>
    <row r="115" spans="1:9">
      <c r="A115" t="s">
        <v>106</v>
      </c>
      <c r="B115" s="3" t="s">
        <v>26</v>
      </c>
      <c r="C115" s="6" t="s">
        <v>8</v>
      </c>
      <c r="D115" s="11">
        <v>198715465</v>
      </c>
      <c r="E115" s="11">
        <v>193186312</v>
      </c>
      <c r="F115" s="10">
        <f>((E115-D115)/D115)*100</f>
        <v>-2.7824472544197802</v>
      </c>
      <c r="G115" s="11">
        <v>195840938</v>
      </c>
      <c r="H115" s="11">
        <v>165753368</v>
      </c>
      <c r="I115" s="10">
        <f>((H115-G115)/G115)*100</f>
        <v>-15.363268940225359</v>
      </c>
    </row>
    <row r="116" spans="1:9">
      <c r="A116" t="s">
        <v>169</v>
      </c>
      <c r="B116" s="3" t="s">
        <v>27</v>
      </c>
      <c r="C116" s="6" t="s">
        <v>8</v>
      </c>
      <c r="D116" s="11">
        <v>133470531</v>
      </c>
      <c r="E116" s="11">
        <v>128159659</v>
      </c>
      <c r="F116" s="10">
        <f>((E116-D116)/D116)*100</f>
        <v>-3.9790596172873545</v>
      </c>
      <c r="G116" s="11">
        <v>135132404</v>
      </c>
      <c r="H116" s="11">
        <v>94886298</v>
      </c>
      <c r="I116" s="10">
        <f>((H116-G116)/G116)*100</f>
        <v>-29.782720360691577</v>
      </c>
    </row>
    <row r="117" spans="1:9">
      <c r="A117" t="s">
        <v>107</v>
      </c>
      <c r="B117" s="3" t="s">
        <v>28</v>
      </c>
      <c r="C117" s="4"/>
      <c r="D117" s="7"/>
      <c r="E117" s="7"/>
      <c r="F117" s="7"/>
      <c r="G117" s="7"/>
      <c r="H117" s="7"/>
      <c r="I117" s="7"/>
    </row>
    <row r="118" spans="1:9">
      <c r="A118" t="s">
        <v>108</v>
      </c>
      <c r="B118" s="3" t="s">
        <v>29</v>
      </c>
      <c r="C118" s="6" t="s">
        <v>8</v>
      </c>
      <c r="D118" s="11">
        <v>131461311</v>
      </c>
      <c r="E118" s="11">
        <v>132197546</v>
      </c>
      <c r="F118" s="10">
        <f>((E118-D118)/D118)*100</f>
        <v>0.56003929551562126</v>
      </c>
      <c r="G118" s="11">
        <v>132115526</v>
      </c>
      <c r="H118" s="11">
        <v>117400556</v>
      </c>
      <c r="I118" s="10">
        <f>((H118-G118)/G118)*100</f>
        <v>-11.137956639554991</v>
      </c>
    </row>
    <row r="119" spans="1:9">
      <c r="A119" t="s">
        <v>109</v>
      </c>
      <c r="B119" s="3" t="s">
        <v>30</v>
      </c>
      <c r="C119" s="4"/>
      <c r="D119" s="7"/>
      <c r="E119" s="7"/>
      <c r="F119" s="7"/>
      <c r="G119" s="7"/>
      <c r="H119" s="7"/>
      <c r="I119" s="7"/>
    </row>
    <row r="120" spans="1:9">
      <c r="A120" t="s">
        <v>110</v>
      </c>
      <c r="B120" s="3" t="s">
        <v>31</v>
      </c>
      <c r="C120" s="4"/>
      <c r="D120" s="7"/>
      <c r="E120" s="7"/>
      <c r="F120" s="7"/>
      <c r="G120" s="7"/>
      <c r="H120" s="7"/>
      <c r="I120" s="7"/>
    </row>
    <row r="121" spans="1:9">
      <c r="A121" t="s">
        <v>111</v>
      </c>
      <c r="B121" s="3" t="s">
        <v>32</v>
      </c>
      <c r="C121" s="6" t="s">
        <v>8</v>
      </c>
      <c r="D121" s="11">
        <v>111056696</v>
      </c>
      <c r="E121" s="11">
        <v>108387931</v>
      </c>
      <c r="F121" s="10">
        <f>((E121-D121)/D121)*100</f>
        <v>-2.4030653676208771</v>
      </c>
      <c r="G121" s="11">
        <v>108488176</v>
      </c>
      <c r="H121" s="11">
        <v>89209471</v>
      </c>
      <c r="I121" s="10">
        <f>((H121-G121)/G121)*100</f>
        <v>-17.770328261395051</v>
      </c>
    </row>
    <row r="122" spans="1:9">
      <c r="A122" t="s">
        <v>113</v>
      </c>
      <c r="B122" s="3" t="s">
        <v>34</v>
      </c>
      <c r="C122" s="6" t="s">
        <v>8</v>
      </c>
      <c r="D122" s="11">
        <v>193294859</v>
      </c>
      <c r="E122" s="11">
        <v>188639496</v>
      </c>
      <c r="F122" s="10">
        <f>((E122-D122)/D122)*100</f>
        <v>-2.4084256684757457</v>
      </c>
      <c r="G122" s="11">
        <v>193838687</v>
      </c>
      <c r="H122" s="11">
        <v>175072992</v>
      </c>
      <c r="I122" s="10">
        <f>((H122-G122)/G122)*100</f>
        <v>-9.6810885847570756</v>
      </c>
    </row>
    <row r="123" spans="1:9">
      <c r="A123" t="s">
        <v>114</v>
      </c>
      <c r="B123" s="3" t="s">
        <v>35</v>
      </c>
      <c r="C123" s="4"/>
      <c r="D123" s="7"/>
      <c r="E123" s="7"/>
      <c r="F123" s="7"/>
      <c r="G123" s="7"/>
      <c r="H123" s="7"/>
      <c r="I123" s="7"/>
    </row>
    <row r="124" spans="1:9">
      <c r="A124" t="s">
        <v>115</v>
      </c>
      <c r="B124" s="3" t="s">
        <v>36</v>
      </c>
      <c r="C124" s="4"/>
      <c r="D124" s="7"/>
      <c r="E124" s="7"/>
      <c r="F124" s="7"/>
      <c r="G124" s="7"/>
      <c r="H124" s="7"/>
      <c r="I124" s="7"/>
    </row>
    <row r="125" spans="1:9">
      <c r="A125" t="s">
        <v>116</v>
      </c>
      <c r="B125" s="3" t="s">
        <v>37</v>
      </c>
      <c r="C125" s="6" t="s">
        <v>8</v>
      </c>
      <c r="D125" s="11">
        <v>659762955</v>
      </c>
      <c r="E125" s="11">
        <v>663208941</v>
      </c>
      <c r="F125" s="10">
        <f t="shared" ref="F125:F130" si="10">((E125-D125)/D125)*100</f>
        <v>0.52230668210221043</v>
      </c>
      <c r="G125" s="11">
        <v>657103577</v>
      </c>
      <c r="H125" s="11">
        <v>654163877</v>
      </c>
      <c r="I125" s="10">
        <f t="shared" ref="I125:I130" si="11">((H125-G125)/G125)*100</f>
        <v>-0.44737239346971319</v>
      </c>
    </row>
    <row r="126" spans="1:9">
      <c r="A126" t="s">
        <v>117</v>
      </c>
      <c r="B126" s="3" t="s">
        <v>38</v>
      </c>
      <c r="C126" s="6" t="s">
        <v>8</v>
      </c>
      <c r="D126" s="11">
        <v>988622229</v>
      </c>
      <c r="E126" s="11">
        <v>971564242</v>
      </c>
      <c r="F126" s="10">
        <f t="shared" si="10"/>
        <v>-1.7254302502639762</v>
      </c>
      <c r="G126" s="11">
        <v>984935643</v>
      </c>
      <c r="H126" s="11">
        <v>1039220601</v>
      </c>
      <c r="I126" s="10">
        <f t="shared" si="11"/>
        <v>5.5115233554401888</v>
      </c>
    </row>
    <row r="127" spans="1:9">
      <c r="A127" t="s">
        <v>118</v>
      </c>
      <c r="B127" s="3" t="s">
        <v>39</v>
      </c>
      <c r="C127" s="6" t="s">
        <v>8</v>
      </c>
      <c r="D127" s="11">
        <v>889289244</v>
      </c>
      <c r="E127" s="11">
        <v>848165389</v>
      </c>
      <c r="F127" s="10">
        <f t="shared" si="10"/>
        <v>-4.6243508821748431</v>
      </c>
      <c r="G127" s="11">
        <v>890279236</v>
      </c>
      <c r="H127" s="11">
        <v>763399563</v>
      </c>
      <c r="I127" s="10">
        <f t="shared" si="11"/>
        <v>-14.251671595764364</v>
      </c>
    </row>
    <row r="128" spans="1:9">
      <c r="A128" t="s">
        <v>119</v>
      </c>
      <c r="B128" s="3" t="s">
        <v>40</v>
      </c>
      <c r="C128" s="6" t="s">
        <v>8</v>
      </c>
      <c r="D128" s="11">
        <v>399130815</v>
      </c>
      <c r="E128" s="11">
        <v>390603671</v>
      </c>
      <c r="F128" s="10">
        <f t="shared" si="10"/>
        <v>-2.1364283787509617</v>
      </c>
      <c r="G128" s="11">
        <v>399156740</v>
      </c>
      <c r="H128" s="11">
        <v>374280448</v>
      </c>
      <c r="I128" s="10">
        <f t="shared" si="11"/>
        <v>-6.2322114365399415</v>
      </c>
    </row>
    <row r="129" spans="1:9">
      <c r="A129" t="s">
        <v>120</v>
      </c>
      <c r="B129" s="3" t="s">
        <v>41</v>
      </c>
      <c r="C129" s="6" t="s">
        <v>8</v>
      </c>
      <c r="D129" s="11">
        <v>779899243</v>
      </c>
      <c r="E129" s="11">
        <v>779207863</v>
      </c>
      <c r="F129" s="10">
        <f t="shared" si="10"/>
        <v>-8.8649912947793438E-2</v>
      </c>
      <c r="G129" s="11">
        <v>780444683</v>
      </c>
      <c r="H129" s="11">
        <v>785711471</v>
      </c>
      <c r="I129" s="10">
        <f t="shared" si="11"/>
        <v>0.67484449759522547</v>
      </c>
    </row>
    <row r="130" spans="1:9">
      <c r="A130" t="s">
        <v>121</v>
      </c>
      <c r="B130" s="3" t="s">
        <v>42</v>
      </c>
      <c r="C130" s="6" t="s">
        <v>8</v>
      </c>
      <c r="D130" s="11">
        <v>395633872</v>
      </c>
      <c r="E130" s="11">
        <v>385611628</v>
      </c>
      <c r="F130" s="10">
        <f t="shared" si="10"/>
        <v>-2.5332118176170719</v>
      </c>
      <c r="G130" s="11">
        <v>391682661</v>
      </c>
      <c r="H130" s="11">
        <v>353736111</v>
      </c>
      <c r="I130" s="10">
        <f t="shared" si="11"/>
        <v>-9.6880852226440517</v>
      </c>
    </row>
    <row r="131" spans="1:9">
      <c r="A131" t="s">
        <v>122</v>
      </c>
      <c r="B131" s="3" t="s">
        <v>43</v>
      </c>
      <c r="C131" s="4"/>
      <c r="D131" s="7"/>
      <c r="E131" s="7"/>
      <c r="F131" s="7"/>
      <c r="G131" s="7"/>
      <c r="H131" s="7"/>
      <c r="I131" s="7"/>
    </row>
    <row r="132" spans="1:9">
      <c r="A132" t="s">
        <v>124</v>
      </c>
      <c r="B132" s="3" t="s">
        <v>45</v>
      </c>
      <c r="C132" s="4"/>
      <c r="D132" s="7"/>
      <c r="E132" s="7"/>
      <c r="F132" s="7"/>
      <c r="G132" s="7"/>
      <c r="H132" s="7"/>
      <c r="I132" s="7"/>
    </row>
    <row r="133" spans="1:9">
      <c r="A133" t="s">
        <v>126</v>
      </c>
      <c r="B133" s="3" t="s">
        <v>47</v>
      </c>
      <c r="C133" s="4"/>
      <c r="D133" s="7"/>
      <c r="E133" s="7"/>
      <c r="F133" s="7"/>
      <c r="G133" s="7"/>
      <c r="H133" s="7"/>
      <c r="I133" s="7"/>
    </row>
    <row r="134" spans="1:9">
      <c r="A134" t="s">
        <v>123</v>
      </c>
      <c r="B134" s="3" t="s">
        <v>44</v>
      </c>
      <c r="C134" s="6" t="s">
        <v>8</v>
      </c>
      <c r="D134" s="11">
        <v>361317457</v>
      </c>
      <c r="E134" s="11">
        <v>348135605</v>
      </c>
      <c r="F134" s="10">
        <f>((E134-D134)/D134)*100</f>
        <v>-3.6482743207173631</v>
      </c>
      <c r="G134" s="11">
        <v>360591772</v>
      </c>
      <c r="H134" s="11">
        <v>312514894</v>
      </c>
      <c r="I134" s="10">
        <f>((H134-G134)/G134)*100</f>
        <v>-13.332771774947766</v>
      </c>
    </row>
    <row r="135" spans="1:9">
      <c r="A135" t="s">
        <v>125</v>
      </c>
      <c r="B135" s="3" t="s">
        <v>46</v>
      </c>
      <c r="C135" s="4"/>
      <c r="D135" s="7"/>
      <c r="E135" s="7"/>
      <c r="F135" s="7"/>
      <c r="G135" s="7"/>
      <c r="H135" s="7"/>
      <c r="I135" s="7"/>
    </row>
    <row r="136" spans="1:9">
      <c r="A136" t="s">
        <v>129</v>
      </c>
      <c r="B136" s="3" t="s">
        <v>50</v>
      </c>
      <c r="C136" s="4"/>
      <c r="D136" s="7"/>
      <c r="E136" s="7"/>
      <c r="F136" s="7"/>
      <c r="G136" s="7"/>
      <c r="H136" s="7"/>
      <c r="I136" s="7"/>
    </row>
    <row r="137" spans="1:9">
      <c r="A137" t="s">
        <v>130</v>
      </c>
      <c r="B137" s="3" t="s">
        <v>51</v>
      </c>
      <c r="C137" s="4"/>
      <c r="D137" s="7"/>
      <c r="E137" s="7"/>
      <c r="F137" s="7"/>
      <c r="G137" s="7"/>
      <c r="H137" s="7"/>
      <c r="I137" s="7"/>
    </row>
    <row r="138" spans="1:9">
      <c r="A138" t="s">
        <v>131</v>
      </c>
      <c r="B138" s="3" t="s">
        <v>52</v>
      </c>
      <c r="C138" s="4"/>
      <c r="D138" s="7"/>
      <c r="E138" s="7"/>
      <c r="F138" s="7"/>
      <c r="G138" s="7"/>
      <c r="H138" s="7"/>
      <c r="I138" s="7"/>
    </row>
    <row r="139" spans="1:9">
      <c r="A139" t="s">
        <v>132</v>
      </c>
      <c r="B139" s="3" t="s">
        <v>53</v>
      </c>
      <c r="C139" s="6" t="s">
        <v>8</v>
      </c>
      <c r="D139" s="11">
        <v>54986545</v>
      </c>
      <c r="E139" s="11">
        <v>51705520</v>
      </c>
      <c r="F139" s="10">
        <f t="shared" ref="F139:F144" si="12">((E139-D139)/D139)*100</f>
        <v>-5.9669597353316162</v>
      </c>
      <c r="G139" s="11">
        <v>55361304</v>
      </c>
      <c r="H139" s="11">
        <v>37829083</v>
      </c>
      <c r="I139" s="10">
        <f t="shared" ref="I139:I144" si="13">((H139-G139)/G139)*100</f>
        <v>-31.668728395559469</v>
      </c>
    </row>
    <row r="140" spans="1:9">
      <c r="A140" t="s">
        <v>134</v>
      </c>
      <c r="B140" s="3" t="s">
        <v>55</v>
      </c>
      <c r="C140" s="6" t="s">
        <v>8</v>
      </c>
      <c r="D140" s="11">
        <v>96201366</v>
      </c>
      <c r="E140" s="11">
        <v>76025032</v>
      </c>
      <c r="F140" s="10">
        <f t="shared" si="12"/>
        <v>-20.973022358123274</v>
      </c>
      <c r="G140" s="11">
        <v>96417768</v>
      </c>
      <c r="H140" s="11">
        <v>71226208</v>
      </c>
      <c r="I140" s="10">
        <f t="shared" si="13"/>
        <v>-26.127507950609267</v>
      </c>
    </row>
    <row r="141" spans="1:9">
      <c r="A141" t="s">
        <v>133</v>
      </c>
      <c r="B141" s="3" t="s">
        <v>54</v>
      </c>
      <c r="C141" s="6" t="s">
        <v>8</v>
      </c>
      <c r="D141" s="11">
        <v>378177986</v>
      </c>
      <c r="E141" s="11">
        <v>276213628</v>
      </c>
      <c r="F141" s="10">
        <f t="shared" si="12"/>
        <v>-26.962002489483883</v>
      </c>
      <c r="G141" s="11">
        <v>376656493</v>
      </c>
      <c r="H141" s="11">
        <v>269664133</v>
      </c>
      <c r="I141" s="10">
        <f t="shared" si="13"/>
        <v>-28.405818561051593</v>
      </c>
    </row>
    <row r="142" spans="1:9">
      <c r="A142" t="s">
        <v>136</v>
      </c>
      <c r="B142" s="3" t="s">
        <v>57</v>
      </c>
      <c r="C142" s="6" t="s">
        <v>8</v>
      </c>
      <c r="D142" s="11">
        <v>90417852</v>
      </c>
      <c r="E142" s="11">
        <v>85121026</v>
      </c>
      <c r="F142" s="10">
        <f t="shared" si="12"/>
        <v>-5.8581639386876825</v>
      </c>
      <c r="G142" s="11">
        <v>88895350</v>
      </c>
      <c r="H142" s="11">
        <v>64633609</v>
      </c>
      <c r="I142" s="10">
        <f t="shared" si="13"/>
        <v>-27.292474803237738</v>
      </c>
    </row>
    <row r="143" spans="1:9">
      <c r="A143" t="s">
        <v>137</v>
      </c>
      <c r="B143" s="3" t="s">
        <v>58</v>
      </c>
      <c r="C143" s="6" t="s">
        <v>8</v>
      </c>
      <c r="D143" s="11">
        <v>77818845</v>
      </c>
      <c r="E143" s="11">
        <v>50106069</v>
      </c>
      <c r="F143" s="10">
        <f t="shared" si="12"/>
        <v>-35.611908657857875</v>
      </c>
      <c r="G143" s="11">
        <v>76558918</v>
      </c>
      <c r="H143" s="11">
        <v>46246023</v>
      </c>
      <c r="I143" s="10">
        <f t="shared" si="13"/>
        <v>-39.594205080066573</v>
      </c>
    </row>
    <row r="144" spans="1:9">
      <c r="A144" t="s">
        <v>138</v>
      </c>
      <c r="B144" s="3" t="s">
        <v>59</v>
      </c>
      <c r="C144" s="6" t="s">
        <v>8</v>
      </c>
      <c r="D144" s="11">
        <v>88997015</v>
      </c>
      <c r="E144" s="11">
        <v>82934538</v>
      </c>
      <c r="F144" s="10">
        <f t="shared" si="12"/>
        <v>-6.8120003800127451</v>
      </c>
      <c r="G144" s="11">
        <v>87875592</v>
      </c>
      <c r="H144" s="11">
        <v>62931947</v>
      </c>
      <c r="I144" s="10">
        <f t="shared" si="13"/>
        <v>-28.385180039526791</v>
      </c>
    </row>
    <row r="145" spans="1:9">
      <c r="A145" t="s">
        <v>139</v>
      </c>
      <c r="B145" s="3" t="s">
        <v>60</v>
      </c>
      <c r="C145" s="4"/>
      <c r="D145" s="7"/>
      <c r="E145" s="7"/>
      <c r="F145" s="7"/>
      <c r="G145" s="7"/>
      <c r="H145" s="7"/>
      <c r="I145" s="7"/>
    </row>
    <row r="146" spans="1:9">
      <c r="A146" t="s">
        <v>140</v>
      </c>
      <c r="B146" s="3" t="s">
        <v>61</v>
      </c>
      <c r="C146" s="4"/>
      <c r="D146" s="7"/>
      <c r="E146" s="7"/>
      <c r="F146" s="7"/>
      <c r="G146" s="7"/>
      <c r="H146" s="7"/>
      <c r="I146" s="7"/>
    </row>
    <row r="147" spans="1:9">
      <c r="A147" t="s">
        <v>143</v>
      </c>
      <c r="B147" s="3" t="s">
        <v>64</v>
      </c>
      <c r="C147" s="6" t="s">
        <v>8</v>
      </c>
      <c r="D147" s="11">
        <v>133858968</v>
      </c>
      <c r="E147" s="11">
        <v>130841506</v>
      </c>
      <c r="F147" s="10">
        <f>((E147-D147)/D147)*100</f>
        <v>-2.2542098187997386</v>
      </c>
      <c r="G147" s="11">
        <v>134346662</v>
      </c>
      <c r="H147" s="11">
        <v>99467662</v>
      </c>
      <c r="I147" s="10">
        <f>((H147-G147)/G147)*100</f>
        <v>-25.961940163425869</v>
      </c>
    </row>
    <row r="148" spans="1:9">
      <c r="A148" t="s">
        <v>101</v>
      </c>
      <c r="B148" s="3" t="s">
        <v>20</v>
      </c>
      <c r="C148" s="6" t="s">
        <v>8</v>
      </c>
      <c r="D148" s="11">
        <v>57608234</v>
      </c>
      <c r="E148" s="11">
        <v>53965512</v>
      </c>
      <c r="F148" s="10">
        <f>((E148-D148)/D148)*100</f>
        <v>-6.3232662192005407</v>
      </c>
      <c r="G148" s="11">
        <v>60233490</v>
      </c>
      <c r="H148" s="11">
        <v>43933473</v>
      </c>
      <c r="I148" s="10">
        <f>((H148-G148)/G148)*100</f>
        <v>-27.061385617868066</v>
      </c>
    </row>
    <row r="149" spans="1:9">
      <c r="A149" t="s">
        <v>112</v>
      </c>
      <c r="B149" s="3" t="s">
        <v>33</v>
      </c>
      <c r="C149" s="6" t="s">
        <v>8</v>
      </c>
      <c r="D149" s="11">
        <v>69242203</v>
      </c>
      <c r="E149" s="11">
        <v>41453915</v>
      </c>
      <c r="F149" s="10">
        <f>((E149-D149)/D149)*100</f>
        <v>-40.132010242366206</v>
      </c>
      <c r="G149" s="11">
        <v>69183528</v>
      </c>
      <c r="H149" s="11">
        <v>40827924</v>
      </c>
      <c r="I149" s="10">
        <f>((H149-G149)/G149)*100</f>
        <v>-40.986062462729564</v>
      </c>
    </row>
    <row r="150" spans="1:9">
      <c r="D150" s="12">
        <f>SUM(D90:D149)</f>
        <v>12017565855</v>
      </c>
      <c r="E150" s="12">
        <f>SUM(E90:E149)</f>
        <v>11499725793</v>
      </c>
      <c r="F150" s="16">
        <f t="shared" ref="F150" si="14">((E150-D150)/D150)*100</f>
        <v>-4.3090262058730362</v>
      </c>
      <c r="G150" s="12">
        <f>SUM(G90:G149)</f>
        <v>11950104493</v>
      </c>
      <c r="H150" s="12">
        <f>SUM(H90:H149)</f>
        <v>10780143802</v>
      </c>
      <c r="I150" s="16">
        <f t="shared" ref="I150" si="15">((H150-G150)/G150)*100</f>
        <v>-9.7903804245839581</v>
      </c>
    </row>
    <row r="152" spans="1:9">
      <c r="A152" s="1" t="s">
        <v>171</v>
      </c>
    </row>
    <row r="153" spans="1:9">
      <c r="A153" s="31" t="s">
        <v>0</v>
      </c>
      <c r="B153" s="31" t="s">
        <v>1</v>
      </c>
      <c r="C153" s="31" t="s">
        <v>2</v>
      </c>
      <c r="D153" s="30" t="s">
        <v>3</v>
      </c>
      <c r="E153" s="30"/>
      <c r="F153" s="30"/>
      <c r="G153" s="30" t="s">
        <v>4</v>
      </c>
      <c r="H153" s="30"/>
      <c r="I153" s="30"/>
    </row>
    <row r="154" spans="1:9" ht="45">
      <c r="A154" s="31"/>
      <c r="B154" s="31"/>
      <c r="C154" s="31"/>
      <c r="D154" s="1">
        <v>2000</v>
      </c>
      <c r="E154" s="1">
        <v>2050</v>
      </c>
      <c r="F154" s="2" t="s">
        <v>5</v>
      </c>
      <c r="G154" s="1">
        <v>2000</v>
      </c>
      <c r="H154" s="1">
        <v>2050</v>
      </c>
      <c r="I154" s="2" t="s">
        <v>5</v>
      </c>
    </row>
    <row r="155" spans="1:9">
      <c r="A155" t="s">
        <v>188</v>
      </c>
      <c r="B155" s="3" t="s">
        <v>172</v>
      </c>
      <c r="C155" s="5" t="s">
        <v>8</v>
      </c>
      <c r="D155" s="11">
        <v>876382194</v>
      </c>
      <c r="E155" s="11">
        <v>813834829</v>
      </c>
      <c r="F155" s="10">
        <f t="shared" ref="F155:F156" si="16">((E155-D155)/D155)*100</f>
        <v>-7.136996327426524</v>
      </c>
      <c r="G155" s="11">
        <v>876453491</v>
      </c>
      <c r="H155" s="11">
        <v>776907680</v>
      </c>
      <c r="I155" s="10">
        <f t="shared" ref="I155:I156" si="17">((H155-G155)/G155)*100</f>
        <v>-11.357797307238975</v>
      </c>
    </row>
    <row r="156" spans="1:9">
      <c r="A156" t="s">
        <v>189</v>
      </c>
      <c r="B156" s="3" t="s">
        <v>173</v>
      </c>
      <c r="C156" s="5" t="s">
        <v>8</v>
      </c>
      <c r="D156" s="11">
        <v>926231530</v>
      </c>
      <c r="E156" s="11">
        <v>916411181</v>
      </c>
      <c r="F156" s="10">
        <f t="shared" si="16"/>
        <v>-1.0602477546839719</v>
      </c>
      <c r="G156" s="11">
        <v>922622468</v>
      </c>
      <c r="H156" s="11">
        <v>917819109</v>
      </c>
      <c r="I156" s="10">
        <f t="shared" si="17"/>
        <v>-0.52062020670409248</v>
      </c>
    </row>
    <row r="157" spans="1:9">
      <c r="A157" t="s">
        <v>190</v>
      </c>
      <c r="B157" s="3" t="s">
        <v>174</v>
      </c>
      <c r="C157" s="7"/>
      <c r="D157" s="7"/>
      <c r="E157" s="7"/>
      <c r="F157" s="7"/>
      <c r="G157" s="7"/>
      <c r="H157" s="7"/>
      <c r="I157" s="7"/>
    </row>
    <row r="158" spans="1:9">
      <c r="A158" t="s">
        <v>191</v>
      </c>
      <c r="B158" s="3" t="s">
        <v>175</v>
      </c>
      <c r="C158" s="7"/>
      <c r="D158" s="7"/>
      <c r="E158" s="7"/>
      <c r="F158" s="7"/>
      <c r="G158" s="7"/>
      <c r="H158" s="7"/>
      <c r="I158" s="18"/>
    </row>
    <row r="159" spans="1:9">
      <c r="D159" s="19">
        <f>SUM(D155:D156)</f>
        <v>1802613724</v>
      </c>
      <c r="E159" s="19">
        <f>SUM(E155:E156)</f>
        <v>1730246010</v>
      </c>
      <c r="F159" s="13">
        <f t="shared" ref="F159" si="18">((E159-D159)/D159)*100</f>
        <v>-4.0145990811284875</v>
      </c>
      <c r="G159" s="19">
        <f>SUM(G155:G156)</f>
        <v>1799075959</v>
      </c>
      <c r="H159" s="19">
        <f>SUM(H155:H156)</f>
        <v>1694726789</v>
      </c>
      <c r="I159" s="13">
        <f t="shared" ref="I159" si="19">((H159-G159)/G159)*100</f>
        <v>-5.800153655435512</v>
      </c>
    </row>
    <row r="161" spans="1:10">
      <c r="A161" s="33" t="s">
        <v>176</v>
      </c>
      <c r="B161" s="33"/>
      <c r="C161" s="33"/>
      <c r="D161" s="33"/>
    </row>
    <row r="162" spans="1:10">
      <c r="A162" s="33"/>
      <c r="B162" s="33"/>
      <c r="C162" s="33"/>
      <c r="D162" s="33"/>
    </row>
    <row r="163" spans="1:10">
      <c r="A163" s="33"/>
      <c r="B163" s="33"/>
      <c r="C163" s="33"/>
      <c r="D163" s="33"/>
    </row>
    <row r="165" spans="1:10">
      <c r="A165" s="1" t="s">
        <v>177</v>
      </c>
    </row>
    <row r="166" spans="1:10">
      <c r="A166" s="31" t="s">
        <v>0</v>
      </c>
      <c r="B166" s="31" t="s">
        <v>1</v>
      </c>
      <c r="C166" s="31" t="s">
        <v>2</v>
      </c>
      <c r="D166" s="30" t="s">
        <v>3</v>
      </c>
      <c r="E166" s="30"/>
      <c r="F166" s="30"/>
      <c r="G166" s="30" t="s">
        <v>4</v>
      </c>
      <c r="H166" s="30"/>
      <c r="I166" s="30"/>
    </row>
    <row r="167" spans="1:10" ht="45">
      <c r="A167" s="31"/>
      <c r="B167" s="31"/>
      <c r="C167" s="31"/>
      <c r="D167" s="1">
        <v>2000</v>
      </c>
      <c r="E167" s="1">
        <v>2050</v>
      </c>
      <c r="F167" s="2" t="s">
        <v>5</v>
      </c>
      <c r="G167" s="1">
        <v>2000</v>
      </c>
      <c r="H167" s="1">
        <v>2050</v>
      </c>
      <c r="I167" s="2" t="s">
        <v>5</v>
      </c>
      <c r="J167" s="1"/>
    </row>
    <row r="168" spans="1:10">
      <c r="A168" t="s">
        <v>183</v>
      </c>
      <c r="B168" s="3" t="s">
        <v>178</v>
      </c>
      <c r="C168" s="5" t="s">
        <v>8</v>
      </c>
      <c r="D168" s="15">
        <v>118005595</v>
      </c>
      <c r="E168" s="15">
        <v>70114470</v>
      </c>
      <c r="F168" s="10">
        <f t="shared" ref="F168:F173" si="20">((E168-D168)/D168)*100</f>
        <v>-40.583774862539357</v>
      </c>
      <c r="G168" s="15">
        <v>118373616</v>
      </c>
      <c r="H168" s="15">
        <v>65955588</v>
      </c>
      <c r="I168" s="10">
        <f t="shared" ref="I168:I173" si="21">((H168-G168)/G168)*100</f>
        <v>-44.28185077999138</v>
      </c>
    </row>
    <row r="169" spans="1:10">
      <c r="A169" t="s">
        <v>184</v>
      </c>
      <c r="B169" s="3" t="s">
        <v>179</v>
      </c>
      <c r="C169" s="5" t="s">
        <v>8</v>
      </c>
      <c r="D169" s="15">
        <v>102683421</v>
      </c>
      <c r="E169" s="15">
        <v>99148477</v>
      </c>
      <c r="F169" s="10">
        <f t="shared" si="20"/>
        <v>-3.4425654751023536</v>
      </c>
      <c r="G169" s="15">
        <v>102460001</v>
      </c>
      <c r="H169" s="15">
        <v>90352910</v>
      </c>
      <c r="I169" s="10">
        <f t="shared" si="21"/>
        <v>-11.816407263162139</v>
      </c>
    </row>
    <row r="170" spans="1:10">
      <c r="A170" t="s">
        <v>185</v>
      </c>
      <c r="B170" s="3" t="s">
        <v>180</v>
      </c>
      <c r="C170" s="5" t="s">
        <v>8</v>
      </c>
      <c r="D170" s="15">
        <v>117601463</v>
      </c>
      <c r="E170" s="15">
        <v>114363470</v>
      </c>
      <c r="F170" s="10">
        <f t="shared" si="20"/>
        <v>-2.7533611550393724</v>
      </c>
      <c r="G170" s="15">
        <v>117020635</v>
      </c>
      <c r="H170" s="15">
        <v>99367443</v>
      </c>
      <c r="I170" s="10">
        <f t="shared" si="21"/>
        <v>-15.085537691707106</v>
      </c>
    </row>
    <row r="171" spans="1:10">
      <c r="A171" t="s">
        <v>186</v>
      </c>
      <c r="B171" s="3" t="s">
        <v>181</v>
      </c>
      <c r="C171" s="5" t="s">
        <v>8</v>
      </c>
      <c r="D171" s="15">
        <v>75470114</v>
      </c>
      <c r="E171" s="15">
        <v>49636641</v>
      </c>
      <c r="F171" s="10">
        <f t="shared" si="20"/>
        <v>-34.230070197058396</v>
      </c>
      <c r="G171" s="15">
        <v>75707968</v>
      </c>
      <c r="H171" s="15">
        <v>43105564</v>
      </c>
      <c r="I171" s="10">
        <f t="shared" si="21"/>
        <v>-43.063372140697268</v>
      </c>
    </row>
    <row r="172" spans="1:10">
      <c r="A172" t="s">
        <v>187</v>
      </c>
      <c r="B172" s="3" t="s">
        <v>182</v>
      </c>
      <c r="C172" s="5" t="s">
        <v>8</v>
      </c>
      <c r="D172" s="15">
        <v>77862776</v>
      </c>
      <c r="E172" s="15">
        <v>74407747</v>
      </c>
      <c r="F172" s="10">
        <f t="shared" si="20"/>
        <v>-4.4373308755392946</v>
      </c>
      <c r="G172" s="15">
        <v>79360628</v>
      </c>
      <c r="H172" s="15">
        <v>50262898</v>
      </c>
      <c r="I172" s="10">
        <f t="shared" si="21"/>
        <v>-36.665196248195016</v>
      </c>
    </row>
    <row r="173" spans="1:10">
      <c r="D173" s="19">
        <f>SUM(D168:D172)</f>
        <v>491623369</v>
      </c>
      <c r="E173" s="19">
        <f>SUM(E168:E172)</f>
        <v>407670805</v>
      </c>
      <c r="F173" s="13">
        <f t="shared" si="20"/>
        <v>-17.076601580345134</v>
      </c>
      <c r="G173" s="19">
        <f>SUM(G168:G172)</f>
        <v>492922848</v>
      </c>
      <c r="H173" s="19">
        <f>SUM(H168:H172)</f>
        <v>349044403</v>
      </c>
      <c r="I173" s="13">
        <f t="shared" si="21"/>
        <v>-29.188836667599549</v>
      </c>
    </row>
    <row r="176" spans="1:10">
      <c r="A176" s="1" t="s">
        <v>262</v>
      </c>
    </row>
    <row r="177" spans="1:10">
      <c r="A177" s="31" t="s">
        <v>0</v>
      </c>
      <c r="B177" s="31" t="s">
        <v>1</v>
      </c>
      <c r="C177" s="31" t="s">
        <v>2</v>
      </c>
      <c r="D177" s="30" t="s">
        <v>3</v>
      </c>
      <c r="E177" s="30"/>
      <c r="F177" s="30"/>
      <c r="G177" s="30" t="s">
        <v>4</v>
      </c>
      <c r="H177" s="30"/>
      <c r="I177" s="30"/>
    </row>
    <row r="178" spans="1:10" ht="45">
      <c r="A178" s="31"/>
      <c r="B178" s="31"/>
      <c r="C178" s="31"/>
      <c r="D178" s="1">
        <v>2000</v>
      </c>
      <c r="E178" s="1">
        <v>2050</v>
      </c>
      <c r="F178" s="2" t="s">
        <v>5</v>
      </c>
      <c r="G178" s="1">
        <v>2000</v>
      </c>
      <c r="H178" s="1">
        <v>2050</v>
      </c>
      <c r="I178" s="2" t="s">
        <v>5</v>
      </c>
    </row>
    <row r="179" spans="1:10">
      <c r="A179" t="s">
        <v>194</v>
      </c>
      <c r="B179" s="3" t="s">
        <v>201</v>
      </c>
      <c r="C179" s="7"/>
      <c r="D179" s="7"/>
      <c r="E179" s="7"/>
      <c r="F179" s="7"/>
      <c r="G179" s="7"/>
      <c r="H179" s="7"/>
      <c r="I179" s="7"/>
    </row>
    <row r="180" spans="1:10">
      <c r="A180" t="s">
        <v>197</v>
      </c>
      <c r="B180" s="3" t="s">
        <v>204</v>
      </c>
      <c r="C180" s="5" t="s">
        <v>8</v>
      </c>
      <c r="D180" s="11">
        <v>90519009</v>
      </c>
      <c r="E180" s="11">
        <v>78844506</v>
      </c>
      <c r="F180" s="10">
        <f>((E180-D180)/D180)*100</f>
        <v>-12.897294313065224</v>
      </c>
      <c r="G180" s="11">
        <v>91370216</v>
      </c>
      <c r="H180" s="11">
        <v>57029776</v>
      </c>
      <c r="I180" s="10">
        <f>((H180-G180)/G180)*100</f>
        <v>-37.583844608619508</v>
      </c>
    </row>
    <row r="181" spans="1:10">
      <c r="A181" t="s">
        <v>193</v>
      </c>
      <c r="B181" s="3" t="s">
        <v>200</v>
      </c>
      <c r="C181" s="5" t="s">
        <v>8</v>
      </c>
      <c r="D181" s="20">
        <v>2849759</v>
      </c>
      <c r="E181" s="20">
        <v>788993</v>
      </c>
      <c r="F181" s="21">
        <f>((E181-D181)/D181)*100</f>
        <v>-72.313693894817064</v>
      </c>
      <c r="G181" s="20">
        <v>2536502</v>
      </c>
      <c r="H181" s="20">
        <v>428518</v>
      </c>
      <c r="I181" s="21">
        <f>((H181-G181)/G181)*100</f>
        <v>-83.105946693517296</v>
      </c>
    </row>
    <row r="182" spans="1:10">
      <c r="A182" t="s">
        <v>196</v>
      </c>
      <c r="B182" s="3" t="s">
        <v>203</v>
      </c>
      <c r="C182" s="5" t="s">
        <v>8</v>
      </c>
      <c r="D182" s="11">
        <v>44596402</v>
      </c>
      <c r="E182" s="11">
        <v>41187829</v>
      </c>
      <c r="F182" s="10">
        <f>((E182-D182)/D182)*100</f>
        <v>-7.6431569524375531</v>
      </c>
      <c r="G182" s="11">
        <v>44817849</v>
      </c>
      <c r="H182" s="11">
        <v>34913912</v>
      </c>
      <c r="I182" s="10">
        <f>((H182-G182)/G182)*100</f>
        <v>-22.098197974650681</v>
      </c>
    </row>
    <row r="183" spans="1:10">
      <c r="A183" t="s">
        <v>198</v>
      </c>
      <c r="B183" s="3" t="s">
        <v>205</v>
      </c>
      <c r="C183" s="5" t="s">
        <v>8</v>
      </c>
      <c r="D183" s="11">
        <v>85519597</v>
      </c>
      <c r="E183" s="11">
        <v>49622096</v>
      </c>
      <c r="F183" s="10">
        <f>((E183-D183)/D183)*100</f>
        <v>-41.975760245923517</v>
      </c>
      <c r="G183" s="11">
        <v>86428129</v>
      </c>
      <c r="H183" s="11">
        <v>24973631</v>
      </c>
      <c r="I183" s="10">
        <f>((H183-G183)/G183)*100</f>
        <v>-71.104741837000773</v>
      </c>
    </row>
    <row r="184" spans="1:10">
      <c r="A184" t="s">
        <v>195</v>
      </c>
      <c r="B184" s="3" t="s">
        <v>202</v>
      </c>
      <c r="C184" s="7"/>
      <c r="D184" s="7"/>
      <c r="E184" s="7"/>
      <c r="F184" s="7"/>
      <c r="G184" s="7"/>
      <c r="H184" s="7"/>
      <c r="I184" s="7"/>
    </row>
    <row r="185" spans="1:10">
      <c r="A185" t="s">
        <v>192</v>
      </c>
      <c r="B185" s="3" t="s">
        <v>199</v>
      </c>
      <c r="C185" s="5" t="s">
        <v>8</v>
      </c>
      <c r="D185" s="11">
        <v>1062913566</v>
      </c>
      <c r="E185" s="11">
        <v>1009177809</v>
      </c>
      <c r="F185" s="10">
        <f>((E185-D185)/D185)*100</f>
        <v>-5.0555152101615004</v>
      </c>
      <c r="G185" s="11">
        <v>1055089002</v>
      </c>
      <c r="H185" s="11">
        <v>906398660</v>
      </c>
      <c r="I185" s="10">
        <f>((H185-G185)/G185)*100</f>
        <v>-14.092682391546719</v>
      </c>
    </row>
    <row r="186" spans="1:10">
      <c r="D186" s="19">
        <f>SUM(D183:D185,D179)</f>
        <v>1148433163</v>
      </c>
      <c r="E186" s="19">
        <f>SUM(E183:E185,E179)</f>
        <v>1058799905</v>
      </c>
      <c r="F186" s="13">
        <f t="shared" ref="F186" si="22">((E186-D186)/D186)*100</f>
        <v>-7.8048301710353858</v>
      </c>
      <c r="G186" s="19">
        <f>SUM(G183:G185,G179)</f>
        <v>1141517131</v>
      </c>
      <c r="H186" s="19">
        <f>SUM(H183:H185,H179)</f>
        <v>931372291</v>
      </c>
      <c r="I186" s="13">
        <f t="shared" ref="I186" si="23">((H186-G186)/G186)*100</f>
        <v>-18.409258546641997</v>
      </c>
      <c r="J186" s="13"/>
    </row>
    <row r="189" spans="1:10">
      <c r="A189" s="1" t="s">
        <v>206</v>
      </c>
    </row>
    <row r="190" spans="1:10">
      <c r="A190" s="31" t="s">
        <v>0</v>
      </c>
      <c r="B190" s="31" t="s">
        <v>1</v>
      </c>
      <c r="C190" s="31" t="s">
        <v>2</v>
      </c>
      <c r="D190" s="30" t="s">
        <v>3</v>
      </c>
      <c r="E190" s="30"/>
      <c r="F190" s="30"/>
      <c r="G190" s="30" t="s">
        <v>4</v>
      </c>
      <c r="H190" s="30"/>
      <c r="I190" s="30"/>
    </row>
    <row r="191" spans="1:10" ht="45">
      <c r="A191" s="31"/>
      <c r="B191" s="31"/>
      <c r="C191" s="31"/>
      <c r="D191" s="1">
        <v>2000</v>
      </c>
      <c r="E191" s="1">
        <v>2050</v>
      </c>
      <c r="F191" s="2" t="s">
        <v>5</v>
      </c>
      <c r="G191" s="1">
        <v>2000</v>
      </c>
      <c r="H191" s="1">
        <v>2050</v>
      </c>
      <c r="I191" s="2" t="s">
        <v>5</v>
      </c>
    </row>
    <row r="192" spans="1:10">
      <c r="A192" s="17" t="s">
        <v>210</v>
      </c>
      <c r="B192" s="22" t="s">
        <v>207</v>
      </c>
      <c r="C192" s="6" t="s">
        <v>8</v>
      </c>
      <c r="D192" s="11">
        <v>75349615</v>
      </c>
      <c r="E192" s="11">
        <v>74232419</v>
      </c>
      <c r="F192" s="10">
        <f t="shared" ref="F192:F195" si="24">((E192-D192)/D192)*100</f>
        <v>-1.4826830900197698</v>
      </c>
      <c r="G192" s="29">
        <v>74272850</v>
      </c>
      <c r="H192" s="29">
        <v>78065233</v>
      </c>
      <c r="I192" s="10">
        <f t="shared" ref="I192:I195" si="25">((H192-G192)/G192)*100</f>
        <v>5.1060151858990199</v>
      </c>
    </row>
    <row r="193" spans="1:9">
      <c r="A193" s="17" t="s">
        <v>211</v>
      </c>
      <c r="B193" s="22" t="s">
        <v>208</v>
      </c>
      <c r="C193" s="6" t="s">
        <v>8</v>
      </c>
      <c r="D193" s="11">
        <v>886225032</v>
      </c>
      <c r="E193" s="11">
        <v>817412967</v>
      </c>
      <c r="F193" s="10">
        <f t="shared" si="24"/>
        <v>-7.7646266484605455</v>
      </c>
      <c r="G193" s="29">
        <v>882940330</v>
      </c>
      <c r="H193" s="29">
        <v>792944873</v>
      </c>
      <c r="I193" s="10">
        <f t="shared" si="25"/>
        <v>-10.192699771682193</v>
      </c>
    </row>
    <row r="194" spans="1:9">
      <c r="A194" s="17" t="s">
        <v>212</v>
      </c>
      <c r="B194" s="22" t="s">
        <v>209</v>
      </c>
      <c r="C194" s="6" t="s">
        <v>8</v>
      </c>
      <c r="D194" s="11">
        <v>1295361057</v>
      </c>
      <c r="E194" s="11">
        <v>1252055247</v>
      </c>
      <c r="F194" s="10">
        <f t="shared" si="24"/>
        <v>-3.3431458948051427</v>
      </c>
      <c r="G194" s="29">
        <v>1292065019</v>
      </c>
      <c r="H194" s="29">
        <v>1167315663</v>
      </c>
      <c r="I194" s="10">
        <f t="shared" si="25"/>
        <v>-9.6550370272039689</v>
      </c>
    </row>
    <row r="195" spans="1:9">
      <c r="D195" s="19">
        <f>SUM(D192:D194)</f>
        <v>2256935704</v>
      </c>
      <c r="E195" s="19">
        <f>SUM(E192:E194)</f>
        <v>2143700633</v>
      </c>
      <c r="F195" s="13">
        <f t="shared" si="24"/>
        <v>-5.0172041143800348</v>
      </c>
      <c r="G195" s="19">
        <f>SUM(G192:G194)</f>
        <v>2249278199</v>
      </c>
      <c r="H195" s="19">
        <f>SUM(H192:H194)</f>
        <v>2038325769</v>
      </c>
      <c r="I195" s="13">
        <f t="shared" si="25"/>
        <v>-9.3786722377777334</v>
      </c>
    </row>
    <row r="198" spans="1:9">
      <c r="A198" s="1" t="s">
        <v>213</v>
      </c>
    </row>
    <row r="199" spans="1:9">
      <c r="A199" s="31" t="s">
        <v>0</v>
      </c>
      <c r="B199" s="31" t="s">
        <v>1</v>
      </c>
      <c r="C199" s="31" t="s">
        <v>2</v>
      </c>
      <c r="D199" s="30" t="s">
        <v>3</v>
      </c>
      <c r="E199" s="30"/>
      <c r="F199" s="30"/>
      <c r="G199" s="30" t="s">
        <v>4</v>
      </c>
      <c r="H199" s="30"/>
      <c r="I199" s="30"/>
    </row>
    <row r="200" spans="1:9" ht="45">
      <c r="A200" s="31"/>
      <c r="B200" s="31"/>
      <c r="C200" s="31"/>
      <c r="D200" s="1">
        <v>2000</v>
      </c>
      <c r="E200" s="1">
        <v>2050</v>
      </c>
      <c r="F200" s="2" t="s">
        <v>5</v>
      </c>
      <c r="G200" s="1">
        <v>2000</v>
      </c>
      <c r="H200" s="1">
        <v>2050</v>
      </c>
      <c r="I200" s="2" t="s">
        <v>5</v>
      </c>
    </row>
    <row r="201" spans="1:9">
      <c r="A201" t="s">
        <v>265</v>
      </c>
      <c r="B201" s="3" t="s">
        <v>218</v>
      </c>
      <c r="C201" s="5" t="s">
        <v>8</v>
      </c>
      <c r="D201" s="11">
        <v>440415541</v>
      </c>
      <c r="E201" s="11">
        <v>427112809</v>
      </c>
      <c r="F201" s="10">
        <f>((E201-D201)/D201)*100</f>
        <v>-3.0204955914577956</v>
      </c>
      <c r="G201" s="11">
        <v>434148952</v>
      </c>
      <c r="H201" s="11">
        <v>412371922</v>
      </c>
      <c r="I201" s="10">
        <f>((H201-G201)/G201)*100</f>
        <v>-5.0160273103688153</v>
      </c>
    </row>
    <row r="202" spans="1:9">
      <c r="A202" t="s">
        <v>263</v>
      </c>
      <c r="B202" s="3" t="s">
        <v>215</v>
      </c>
      <c r="C202" s="5" t="s">
        <v>8</v>
      </c>
      <c r="D202" s="11">
        <v>286428532</v>
      </c>
      <c r="E202" s="11">
        <v>302808911</v>
      </c>
      <c r="F202" s="10">
        <f>((E202-D202)/D202)*100</f>
        <v>5.7188363483285949</v>
      </c>
      <c r="G202" s="11">
        <v>284631152</v>
      </c>
      <c r="H202" s="11">
        <v>328462256</v>
      </c>
      <c r="I202" s="10">
        <f>((H202-G202)/G202)*100</f>
        <v>15.399264519015121</v>
      </c>
    </row>
    <row r="203" spans="1:9">
      <c r="A203" t="s">
        <v>264</v>
      </c>
      <c r="B203" s="3" t="s">
        <v>217</v>
      </c>
      <c r="C203" s="5" t="s">
        <v>8</v>
      </c>
      <c r="D203" s="11">
        <v>458766096</v>
      </c>
      <c r="E203" s="11">
        <v>448930066</v>
      </c>
      <c r="F203" s="10">
        <f>((E203-D203)/D203)*100</f>
        <v>-2.1440185065463075</v>
      </c>
      <c r="G203" s="11">
        <v>455618798</v>
      </c>
      <c r="H203" s="11">
        <v>414915144</v>
      </c>
      <c r="I203" s="10">
        <f>((H203-G203)/G203)*100</f>
        <v>-8.9337082180704943</v>
      </c>
    </row>
    <row r="204" spans="1:9">
      <c r="A204" t="s">
        <v>266</v>
      </c>
      <c r="B204" s="3" t="s">
        <v>219</v>
      </c>
      <c r="C204" s="5" t="s">
        <v>8</v>
      </c>
      <c r="D204" s="11">
        <v>121586915</v>
      </c>
      <c r="E204" s="11">
        <v>109661772</v>
      </c>
      <c r="F204" s="10">
        <f>((E204-D204)/D204)*100</f>
        <v>-9.8079164192956121</v>
      </c>
      <c r="G204" s="11">
        <v>118552926</v>
      </c>
      <c r="H204" s="11">
        <v>107064709</v>
      </c>
      <c r="I204" s="10">
        <f>((H204-G204)/G204)*100</f>
        <v>-9.6903698521958024</v>
      </c>
    </row>
    <row r="205" spans="1:9">
      <c r="D205" s="19">
        <f>SUM(D201:D204)</f>
        <v>1307197084</v>
      </c>
      <c r="E205" s="19">
        <f>SUM(E201:E204)</f>
        <v>1288513558</v>
      </c>
      <c r="F205" s="13">
        <f t="shared" ref="F205" si="26">((E205-D205)/D205)*100</f>
        <v>-1.4292814931034532</v>
      </c>
      <c r="G205" s="19">
        <f>SUM(G201:G204)</f>
        <v>1292951828</v>
      </c>
      <c r="H205" s="19">
        <f>SUM(H201:H204)</f>
        <v>1262814031</v>
      </c>
      <c r="I205" s="13">
        <f t="shared" ref="I205" si="27">((H205-G205)/G205)*100</f>
        <v>-2.3309296098539565</v>
      </c>
    </row>
    <row r="208" spans="1:9">
      <c r="A208" s="1" t="s">
        <v>267</v>
      </c>
    </row>
    <row r="209" spans="1:11">
      <c r="A209" s="31" t="s">
        <v>0</v>
      </c>
      <c r="B209" s="31" t="s">
        <v>1</v>
      </c>
      <c r="C209" s="31" t="s">
        <v>2</v>
      </c>
      <c r="D209" s="30" t="s">
        <v>3</v>
      </c>
      <c r="E209" s="30"/>
      <c r="F209" s="30"/>
      <c r="G209" s="30" t="s">
        <v>4</v>
      </c>
      <c r="H209" s="30"/>
      <c r="I209" s="30"/>
    </row>
    <row r="210" spans="1:11" ht="45">
      <c r="A210" s="31"/>
      <c r="B210" s="31"/>
      <c r="C210" s="31"/>
      <c r="D210" s="1">
        <v>2000</v>
      </c>
      <c r="E210" s="1">
        <v>2050</v>
      </c>
      <c r="F210" s="2" t="s">
        <v>5</v>
      </c>
      <c r="G210" s="1">
        <v>2000</v>
      </c>
      <c r="H210" s="1">
        <v>2050</v>
      </c>
      <c r="I210" s="2" t="s">
        <v>5</v>
      </c>
    </row>
    <row r="211" spans="1:11">
      <c r="A211" t="s">
        <v>214</v>
      </c>
      <c r="B211" s="3" t="s">
        <v>215</v>
      </c>
      <c r="C211" s="5" t="s">
        <v>8</v>
      </c>
      <c r="D211" s="23">
        <v>2776987.5350000001</v>
      </c>
      <c r="E211" s="23">
        <v>2985945.5320000001</v>
      </c>
      <c r="F211" s="24">
        <f t="shared" ref="F211:F213" si="28">((E211-D211)/D211)*100</f>
        <v>7.5246285540132964</v>
      </c>
      <c r="G211" s="23">
        <v>2869672.6039999998</v>
      </c>
      <c r="H211" s="23">
        <v>3671799.8259999999</v>
      </c>
      <c r="I211" s="24">
        <f t="shared" ref="I211:I213" si="29">((H211-G211)/G211)*100</f>
        <v>27.951872310518112</v>
      </c>
    </row>
    <row r="212" spans="1:11">
      <c r="A212" t="s">
        <v>216</v>
      </c>
      <c r="B212" s="3" t="s">
        <v>217</v>
      </c>
      <c r="C212" s="5" t="s">
        <v>8</v>
      </c>
      <c r="D212" s="23">
        <v>4473563.5219999999</v>
      </c>
      <c r="E212" s="23">
        <v>4230616.4879999999</v>
      </c>
      <c r="F212" s="24">
        <f t="shared" si="28"/>
        <v>-5.4307272670934479</v>
      </c>
      <c r="G212" s="23">
        <v>4556563.858</v>
      </c>
      <c r="H212" s="23">
        <v>4395999.7960000001</v>
      </c>
      <c r="I212" s="24">
        <f t="shared" si="29"/>
        <v>-3.5237970322328773</v>
      </c>
    </row>
    <row r="213" spans="1:11">
      <c r="D213" s="19">
        <f>SUM(D211:D212)</f>
        <v>7250551.057</v>
      </c>
      <c r="E213" s="19">
        <f>SUM(E211:E212)</f>
        <v>7216562.0199999996</v>
      </c>
      <c r="F213" s="13">
        <f t="shared" si="28"/>
        <v>-0.46877867258359585</v>
      </c>
      <c r="G213" s="19">
        <f>SUM(G211:G212)</f>
        <v>7426236.4619999994</v>
      </c>
      <c r="H213" s="19">
        <f>SUM(H211:H212)</f>
        <v>8067799.6219999995</v>
      </c>
      <c r="I213" s="13">
        <f t="shared" si="29"/>
        <v>8.6391426300909533</v>
      </c>
    </row>
    <row r="216" spans="1:11">
      <c r="A216" s="1" t="s">
        <v>220</v>
      </c>
    </row>
    <row r="217" spans="1:11">
      <c r="D217" s="30" t="s">
        <v>3</v>
      </c>
      <c r="E217" s="30"/>
      <c r="F217" s="30"/>
      <c r="G217" s="30" t="s">
        <v>4</v>
      </c>
      <c r="H217" s="30"/>
      <c r="I217" s="30"/>
    </row>
    <row r="218" spans="1:11" ht="45">
      <c r="A218" s="1" t="s">
        <v>221</v>
      </c>
      <c r="B218" s="1" t="s">
        <v>222</v>
      </c>
      <c r="C218" s="1" t="s">
        <v>223</v>
      </c>
      <c r="D218" s="1">
        <v>2000</v>
      </c>
      <c r="E218" s="1">
        <v>2050</v>
      </c>
      <c r="F218" s="2" t="s">
        <v>5</v>
      </c>
      <c r="G218" s="1">
        <v>2000</v>
      </c>
      <c r="H218" s="1">
        <v>2050</v>
      </c>
      <c r="I218" s="2" t="s">
        <v>5</v>
      </c>
      <c r="J218" s="1" t="s">
        <v>224</v>
      </c>
      <c r="K218" s="1" t="s">
        <v>225</v>
      </c>
    </row>
    <row r="219" spans="1:11">
      <c r="A219" t="s">
        <v>258</v>
      </c>
      <c r="B219" s="3" t="s">
        <v>252</v>
      </c>
      <c r="C219" t="s">
        <v>259</v>
      </c>
      <c r="D219" s="23">
        <v>40235318.119999997</v>
      </c>
      <c r="E219" s="23">
        <v>37118550.530000001</v>
      </c>
      <c r="F219" s="27">
        <f>((E219-D219)/D219)*100</f>
        <v>-7.7463475762870297</v>
      </c>
      <c r="G219" s="23">
        <v>40805405.369999997</v>
      </c>
      <c r="H219" s="23">
        <v>37272826.780000001</v>
      </c>
      <c r="I219" s="27">
        <f t="shared" ref="I219:I227" si="30">((H219-G219)/G219)*100</f>
        <v>-8.6571339212748928</v>
      </c>
      <c r="J219" t="s">
        <v>253</v>
      </c>
      <c r="K219" t="s">
        <v>254</v>
      </c>
    </row>
    <row r="220" spans="1:11">
      <c r="A220" t="s">
        <v>170</v>
      </c>
      <c r="B220" s="3" t="s">
        <v>165</v>
      </c>
      <c r="C220" t="s">
        <v>233</v>
      </c>
      <c r="D220" s="26">
        <v>25424332</v>
      </c>
      <c r="E220" s="26">
        <v>23634023</v>
      </c>
      <c r="F220" s="27">
        <f>((E220-D220)/D220)*100</f>
        <v>-7.0417149996310613</v>
      </c>
      <c r="G220" s="26">
        <v>25604456</v>
      </c>
      <c r="H220" s="26">
        <v>22218054</v>
      </c>
      <c r="I220" s="27">
        <f t="shared" si="30"/>
        <v>-13.225830691345289</v>
      </c>
      <c r="J220" t="s">
        <v>240</v>
      </c>
      <c r="K220" t="s">
        <v>241</v>
      </c>
    </row>
    <row r="221" spans="1:11">
      <c r="A221" t="s">
        <v>261</v>
      </c>
      <c r="B221" s="3" t="s">
        <v>229</v>
      </c>
      <c r="C221" t="s">
        <v>230</v>
      </c>
      <c r="D221" s="26">
        <v>209013995</v>
      </c>
      <c r="E221" s="26">
        <v>150366200</v>
      </c>
      <c r="F221" s="25">
        <v>-28.1</v>
      </c>
      <c r="G221" s="26">
        <v>222629744</v>
      </c>
      <c r="H221" s="26">
        <v>113005876</v>
      </c>
      <c r="I221" s="24">
        <f t="shared" si="30"/>
        <v>-49.240441115541145</v>
      </c>
      <c r="J221" t="s">
        <v>231</v>
      </c>
      <c r="K221" t="s">
        <v>232</v>
      </c>
    </row>
    <row r="222" spans="1:11">
      <c r="A222" s="25" t="s">
        <v>79</v>
      </c>
      <c r="B222" s="3" t="s">
        <v>80</v>
      </c>
      <c r="C222" t="s">
        <v>226</v>
      </c>
      <c r="D222" s="26">
        <v>45413229</v>
      </c>
      <c r="E222" s="26">
        <v>43086614</v>
      </c>
      <c r="F222" s="27">
        <f t="shared" ref="F222:F227" si="31">((E222-D222)/D222)*100</f>
        <v>-5.1232098030289812</v>
      </c>
      <c r="G222" s="26">
        <v>45961186</v>
      </c>
      <c r="H222" s="26">
        <v>41726292</v>
      </c>
      <c r="I222" s="27">
        <f t="shared" si="30"/>
        <v>-9.2140659729711931</v>
      </c>
      <c r="J222" t="s">
        <v>227</v>
      </c>
      <c r="K222" t="s">
        <v>228</v>
      </c>
    </row>
    <row r="223" spans="1:11">
      <c r="A223" t="s">
        <v>260</v>
      </c>
      <c r="B223" s="3" t="s">
        <v>236</v>
      </c>
      <c r="C223" t="s">
        <v>237</v>
      </c>
      <c r="D223" s="26">
        <v>38620251</v>
      </c>
      <c r="E223" s="26">
        <v>54834600</v>
      </c>
      <c r="F223" s="24">
        <f t="shared" si="31"/>
        <v>41.984059088585418</v>
      </c>
      <c r="G223" s="26">
        <v>36208376</v>
      </c>
      <c r="H223" s="26">
        <v>52294469</v>
      </c>
      <c r="I223" s="24">
        <f t="shared" si="30"/>
        <v>44.426441550430212</v>
      </c>
      <c r="J223" t="s">
        <v>238</v>
      </c>
      <c r="K223" t="s">
        <v>239</v>
      </c>
    </row>
    <row r="224" spans="1:11">
      <c r="A224" t="s">
        <v>255</v>
      </c>
      <c r="B224" s="3" t="s">
        <v>242</v>
      </c>
      <c r="C224" t="s">
        <v>243</v>
      </c>
      <c r="D224" s="26">
        <v>536275890</v>
      </c>
      <c r="E224" s="26">
        <v>498974195</v>
      </c>
      <c r="F224" s="24">
        <f t="shared" si="31"/>
        <v>-6.9556912208005475</v>
      </c>
      <c r="G224" s="26">
        <v>531192070</v>
      </c>
      <c r="H224" s="26">
        <v>452381885</v>
      </c>
      <c r="I224" s="24">
        <f t="shared" si="30"/>
        <v>-14.836476192123877</v>
      </c>
      <c r="J224" t="s">
        <v>244</v>
      </c>
      <c r="K224" t="s">
        <v>245</v>
      </c>
    </row>
    <row r="225" spans="1:11">
      <c r="A225" t="s">
        <v>257</v>
      </c>
      <c r="B225" s="3" t="s">
        <v>249</v>
      </c>
      <c r="C225" t="s">
        <v>243</v>
      </c>
      <c r="D225" s="26">
        <v>46855839</v>
      </c>
      <c r="E225" s="26">
        <v>41415823</v>
      </c>
      <c r="F225" s="27">
        <f t="shared" si="31"/>
        <v>-11.61011330946395</v>
      </c>
      <c r="G225" s="26">
        <v>46958697</v>
      </c>
      <c r="H225" s="26">
        <v>29922923</v>
      </c>
      <c r="I225" s="27">
        <f t="shared" si="30"/>
        <v>-36.278208486065957</v>
      </c>
      <c r="J225" t="s">
        <v>250</v>
      </c>
      <c r="K225" s="28" t="s">
        <v>251</v>
      </c>
    </row>
    <row r="226" spans="1:11">
      <c r="A226" t="s">
        <v>256</v>
      </c>
      <c r="B226" s="3" t="s">
        <v>246</v>
      </c>
      <c r="C226" t="s">
        <v>243</v>
      </c>
      <c r="D226" s="26">
        <v>128173401</v>
      </c>
      <c r="E226" s="26">
        <v>122413403</v>
      </c>
      <c r="F226" s="27">
        <f t="shared" si="31"/>
        <v>-4.4939105579323746</v>
      </c>
      <c r="G226" s="26">
        <v>125685423</v>
      </c>
      <c r="H226" s="26">
        <v>105872089</v>
      </c>
      <c r="I226" s="27">
        <f t="shared" si="30"/>
        <v>-15.764225895949762</v>
      </c>
      <c r="J226" t="s">
        <v>247</v>
      </c>
      <c r="K226" t="s">
        <v>248</v>
      </c>
    </row>
    <row r="227" spans="1:11">
      <c r="A227" t="s">
        <v>144</v>
      </c>
      <c r="B227" s="3" t="s">
        <v>65</v>
      </c>
      <c r="C227" t="s">
        <v>233</v>
      </c>
      <c r="D227" s="15">
        <v>1127888.4950000001</v>
      </c>
      <c r="E227" s="15">
        <v>949419.14870000002</v>
      </c>
      <c r="F227" s="24">
        <f t="shared" si="31"/>
        <v>-15.823314724032189</v>
      </c>
      <c r="G227" s="15">
        <v>33614144</v>
      </c>
      <c r="H227" s="15">
        <v>25358745</v>
      </c>
      <c r="I227" s="10">
        <f t="shared" si="30"/>
        <v>-24.559301584475868</v>
      </c>
      <c r="J227" t="s">
        <v>234</v>
      </c>
      <c r="K227" t="s">
        <v>235</v>
      </c>
    </row>
  </sheetData>
  <sortState ref="A219:M227">
    <sortCondition ref="A219:A227"/>
  </sortState>
  <mergeCells count="44">
    <mergeCell ref="D217:F217"/>
    <mergeCell ref="G217:I217"/>
    <mergeCell ref="A199:A200"/>
    <mergeCell ref="B199:B200"/>
    <mergeCell ref="C199:C200"/>
    <mergeCell ref="D199:F199"/>
    <mergeCell ref="G199:I199"/>
    <mergeCell ref="A209:A210"/>
    <mergeCell ref="B209:B210"/>
    <mergeCell ref="C209:C210"/>
    <mergeCell ref="D209:F209"/>
    <mergeCell ref="G209:I209"/>
    <mergeCell ref="G190:I190"/>
    <mergeCell ref="A177:A178"/>
    <mergeCell ref="B177:B178"/>
    <mergeCell ref="C177:C178"/>
    <mergeCell ref="D177:F177"/>
    <mergeCell ref="G177:I177"/>
    <mergeCell ref="D166:F166"/>
    <mergeCell ref="A190:A191"/>
    <mergeCell ref="B190:B191"/>
    <mergeCell ref="C190:C191"/>
    <mergeCell ref="D190:F190"/>
    <mergeCell ref="G166:I166"/>
    <mergeCell ref="A87:M87"/>
    <mergeCell ref="A153:A154"/>
    <mergeCell ref="B153:B154"/>
    <mergeCell ref="C153:C154"/>
    <mergeCell ref="D153:F153"/>
    <mergeCell ref="G153:I153"/>
    <mergeCell ref="A88:A89"/>
    <mergeCell ref="B88:B89"/>
    <mergeCell ref="C88:C89"/>
    <mergeCell ref="D88:F88"/>
    <mergeCell ref="G88:I88"/>
    <mergeCell ref="A161:D163"/>
    <mergeCell ref="A166:A167"/>
    <mergeCell ref="B166:B167"/>
    <mergeCell ref="C166:C167"/>
    <mergeCell ref="D2:F2"/>
    <mergeCell ref="G2:I2"/>
    <mergeCell ref="C2:C3"/>
    <mergeCell ref="B2:B3"/>
    <mergeCell ref="A2:A3"/>
  </mergeCells>
  <hyperlinks>
    <hyperlink ref="K225" r:id="rId1"/>
  </hyperlinks>
  <pageMargins left="0.75" right="0.75" top="1" bottom="1" header="0.5" footer="0.5"/>
  <pageSetup orientation="portrait" horizontalDpi="4294967292" verticalDpi="4294967292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Lauren</cp:lastModifiedBy>
  <dcterms:created xsi:type="dcterms:W3CDTF">2015-01-11T12:57:55Z</dcterms:created>
  <dcterms:modified xsi:type="dcterms:W3CDTF">2015-03-02T23:54:11Z</dcterms:modified>
</cp:coreProperties>
</file>